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Coltrane/dave dubnau lab Dropbox/David Dubnau/Jeanie's New Ric paper/Revised ms/Final figures-Tables for submission/"/>
    </mc:Choice>
  </mc:AlternateContent>
  <xr:revisionPtr revIDLastSave="0" documentId="13_ncr:1_{837EACCE-5CF3-1B4F-9958-9CC7F4E6610D}" xr6:coauthVersionLast="47" xr6:coauthVersionMax="47" xr10:uidLastSave="{00000000-0000-0000-0000-000000000000}"/>
  <bookViews>
    <workbookView xWindow="10940" yWindow="4280" windowWidth="40260" windowHeight="233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" i="1" l="1"/>
  <c r="M64" i="1"/>
  <c r="M82" i="1"/>
  <c r="M65" i="1"/>
  <c r="M32" i="1"/>
  <c r="M41" i="1"/>
  <c r="M8" i="1"/>
  <c r="M35" i="1"/>
  <c r="M72" i="1"/>
  <c r="M56" i="1"/>
  <c r="M70" i="1"/>
  <c r="M47" i="1"/>
  <c r="M85" i="1"/>
  <c r="M60" i="1"/>
  <c r="M36" i="1"/>
  <c r="M66" i="1"/>
  <c r="M55" i="1"/>
  <c r="M62" i="1"/>
  <c r="M44" i="1"/>
  <c r="M43" i="1"/>
  <c r="M24" i="1"/>
  <c r="M74" i="1"/>
  <c r="M10" i="1"/>
  <c r="M67" i="1"/>
  <c r="M49" i="1"/>
  <c r="M54" i="1"/>
  <c r="M48" i="1"/>
  <c r="M9" i="1"/>
  <c r="M31" i="1"/>
  <c r="M61" i="1"/>
  <c r="M78" i="1"/>
  <c r="M27" i="1"/>
  <c r="M69" i="1"/>
  <c r="M45" i="1"/>
  <c r="M18" i="1"/>
  <c r="M39" i="1"/>
  <c r="M37" i="1"/>
  <c r="M26" i="1"/>
  <c r="M77" i="1"/>
  <c r="M13" i="1"/>
  <c r="M15" i="1"/>
  <c r="M3" i="1"/>
  <c r="M46" i="1"/>
  <c r="M84" i="1"/>
  <c r="M79" i="1"/>
  <c r="M14" i="1"/>
  <c r="M42" i="1"/>
  <c r="M73" i="1"/>
  <c r="M17" i="1"/>
  <c r="M20" i="1"/>
  <c r="M52" i="1"/>
  <c r="M83" i="1"/>
  <c r="M4" i="1"/>
  <c r="M51" i="1"/>
  <c r="M71" i="1"/>
  <c r="M38" i="1"/>
  <c r="M86" i="1"/>
  <c r="M29" i="1"/>
  <c r="M68" i="1"/>
  <c r="M53" i="1"/>
  <c r="M6" i="1"/>
  <c r="M16" i="1"/>
  <c r="M50" i="1"/>
  <c r="M11" i="1"/>
  <c r="M59" i="1"/>
  <c r="M19" i="1"/>
  <c r="M87" i="1"/>
  <c r="M25" i="1"/>
  <c r="M21" i="1"/>
  <c r="M75" i="1"/>
  <c r="M23" i="1"/>
  <c r="M28" i="1"/>
  <c r="M40" i="1"/>
  <c r="M88" i="1"/>
  <c r="M5" i="1"/>
  <c r="M80" i="1"/>
  <c r="M58" i="1"/>
  <c r="M76" i="1"/>
  <c r="M30" i="1"/>
  <c r="M89" i="1"/>
  <c r="M34" i="1"/>
  <c r="M57" i="1"/>
  <c r="M7" i="1"/>
  <c r="M33" i="1"/>
  <c r="M12" i="1"/>
  <c r="M63" i="1"/>
  <c r="M81" i="1"/>
  <c r="L22" i="1"/>
  <c r="L64" i="1"/>
  <c r="L82" i="1"/>
  <c r="L65" i="1"/>
  <c r="L32" i="1"/>
  <c r="L41" i="1"/>
  <c r="L8" i="1"/>
  <c r="L35" i="1"/>
  <c r="L72" i="1"/>
  <c r="L56" i="1"/>
  <c r="L70" i="1"/>
  <c r="L47" i="1"/>
  <c r="L85" i="1"/>
  <c r="L60" i="1"/>
  <c r="L36" i="1"/>
  <c r="L55" i="1"/>
  <c r="L62" i="1"/>
  <c r="L44" i="1"/>
  <c r="L43" i="1"/>
  <c r="L24" i="1"/>
  <c r="L74" i="1"/>
  <c r="L10" i="1"/>
  <c r="L67" i="1"/>
  <c r="L49" i="1"/>
  <c r="L54" i="1"/>
  <c r="L9" i="1"/>
  <c r="L31" i="1"/>
  <c r="L61" i="1"/>
  <c r="L78" i="1"/>
  <c r="L27" i="1"/>
  <c r="L69" i="1"/>
  <c r="L45" i="1"/>
  <c r="L18" i="1"/>
  <c r="L39" i="1"/>
  <c r="L37" i="1"/>
  <c r="L26" i="1"/>
  <c r="L77" i="1"/>
  <c r="L13" i="1"/>
  <c r="L15" i="1"/>
  <c r="L3" i="1"/>
  <c r="L46" i="1"/>
  <c r="L84" i="1"/>
  <c r="L79" i="1"/>
  <c r="L14" i="1"/>
  <c r="L42" i="1"/>
  <c r="L73" i="1"/>
  <c r="L17" i="1"/>
  <c r="L20" i="1"/>
  <c r="L52" i="1"/>
  <c r="L83" i="1"/>
  <c r="L4" i="1"/>
  <c r="L51" i="1"/>
  <c r="L71" i="1"/>
  <c r="L38" i="1"/>
  <c r="L86" i="1"/>
  <c r="L29" i="1"/>
  <c r="L68" i="1"/>
  <c r="L53" i="1"/>
  <c r="L6" i="1"/>
  <c r="L16" i="1"/>
  <c r="L50" i="1"/>
  <c r="L59" i="1"/>
  <c r="L19" i="1"/>
  <c r="L87" i="1"/>
  <c r="L25" i="1"/>
  <c r="L75" i="1"/>
  <c r="L23" i="1"/>
  <c r="L28" i="1"/>
  <c r="L40" i="1"/>
  <c r="L88" i="1"/>
  <c r="L5" i="1"/>
  <c r="L80" i="1"/>
  <c r="L58" i="1"/>
  <c r="L76" i="1"/>
  <c r="L30" i="1"/>
  <c r="L89" i="1"/>
  <c r="L34" i="1"/>
  <c r="L57" i="1"/>
  <c r="L7" i="1"/>
  <c r="L33" i="1"/>
  <c r="L12" i="1"/>
  <c r="L63" i="1"/>
  <c r="L81" i="1"/>
</calcChain>
</file>

<file path=xl/sharedStrings.xml><?xml version="1.0" encoding="utf-8"?>
<sst xmlns="http://schemas.openxmlformats.org/spreadsheetml/2006/main" count="188" uniqueCount="188">
  <si>
    <t>Accession</t>
  </si>
  <si>
    <t>Description</t>
  </si>
  <si>
    <t>Coverage [%]</t>
  </si>
  <si>
    <t># Unique Peptides</t>
  </si>
  <si>
    <t># AAs</t>
  </si>
  <si>
    <t>MW [kDa]</t>
  </si>
  <si>
    <t>calc. pI</t>
  </si>
  <si>
    <t>O34522</t>
  </si>
  <si>
    <t>tRNA (guanine-N(7)-)-methyltransferase OS=Bacillus subtilis (strain 168) OX=224308 GN=trmB PE=1 SV=1</t>
  </si>
  <si>
    <t>O34595</t>
  </si>
  <si>
    <t>Probable tRNA sulfurtransferase OS=Bacillus subtilis (strain 168) OX=224308 GN=thiI PE=3 SV=2</t>
  </si>
  <si>
    <t>O32220</t>
  </si>
  <si>
    <t>Copper-exporting P-type ATPase OS=Bacillus subtilis (strain 168) OX=224308 GN=copA PE=1 SV=2</t>
  </si>
  <si>
    <t>P49786</t>
  </si>
  <si>
    <t>Biotin carboxyl carrier protein of acetyl-CoA carboxylase OS=Bacillus subtilis (strain 168) OX=224308 GN=accB PE=1 SV=2</t>
  </si>
  <si>
    <t>P54531</t>
  </si>
  <si>
    <t>Leucine dehydrogenase OS=Bacillus subtilis (strain 168) OX=224308 GN=yqiT PE=3 SV=1</t>
  </si>
  <si>
    <t>Q02113</t>
  </si>
  <si>
    <t>Amidase enhancer OS=Bacillus subtilis (strain 168) OX=224308 GN=lytB PE=1 SV=1</t>
  </si>
  <si>
    <t>P42176</t>
  </si>
  <si>
    <t>Nitrate reductase beta chain OS=Bacillus subtilis (strain 168) OX=224308 GN=narH PE=3 SV=1</t>
  </si>
  <si>
    <t>P94403</t>
  </si>
  <si>
    <t>HTH-type transcriptional regulator BsdA OS=Bacillus subtilis (strain 168) OX=224308 GN=bsdA PE=3 SV=1</t>
  </si>
  <si>
    <t>P54170</t>
  </si>
  <si>
    <t>Bacilliredoxin BrxA OS=Bacillus subtilis (strain 168) OX=224308 GN=brxA PE=1 SV=1</t>
  </si>
  <si>
    <t>P37557</t>
  </si>
  <si>
    <t>Uncharacterized protein YabO OS=Bacillus subtilis (strain 168) OX=224308 GN=yabO PE=1 SV=1</t>
  </si>
  <si>
    <t>O31726</t>
  </si>
  <si>
    <t>Purine nucleoside phosphorylase YlmD OS=Bacillus subtilis (strain 168) OX=224308 GN=ylmD PE=3 SV=1</t>
  </si>
  <si>
    <t>O34720</t>
  </si>
  <si>
    <t>Probable oxidoreductase YjgC OS=Bacillus subtilis (strain 168) OX=224308 GN=yjgC PE=3 SV=1</t>
  </si>
  <si>
    <t>P21474</t>
  </si>
  <si>
    <t>30S ribosomal protein S16 OS=Bacillus subtilis (strain 168) OX=224308 GN=rpsP PE=1 SV=3</t>
  </si>
  <si>
    <t>P05657</t>
  </si>
  <si>
    <t>50S ribosomal protein L27 OS=Bacillus subtilis (strain 168) OX=224308 GN=rpmA PE=1 SV=1</t>
  </si>
  <si>
    <t>Q796Z1</t>
  </si>
  <si>
    <t>UPF0374 protein YgaC OS=Bacillus subtilis (strain 168) OX=224308 GN=ygaC PE=3 SV=2</t>
  </si>
  <si>
    <t>Q7BVT7</t>
  </si>
  <si>
    <t>Uncharacterized protein YerC OS=Bacillus subtilis (strain 168) OX=224308 GN=yerC PE=4 SV=1</t>
  </si>
  <si>
    <t>P42430</t>
  </si>
  <si>
    <t>Uncharacterized protein YkyB OS=Bacillus subtilis (strain 168) OX=224308 GN=ykyB PE=4 SV=2</t>
  </si>
  <si>
    <t>P09124</t>
  </si>
  <si>
    <t>Glyceraldehyde-3-phosphate dehydrogenase 1 OS=Bacillus subtilis (strain 168) OX=224308 GN=gapA PE=1 SV=2</t>
  </si>
  <si>
    <t>P18579</t>
  </si>
  <si>
    <t>UDP-N-acetylenolpyruvoylglucosamine reductase OS=Bacillus subtilis (strain 168) OX=224308 GN=murB PE=3 SV=1</t>
  </si>
  <si>
    <t>O07532</t>
  </si>
  <si>
    <t>Peptidoglycan endopeptidase LytF OS=Bacillus subtilis (strain 168) OX=224308 GN=lytF PE=1 SV=2</t>
  </si>
  <si>
    <t>O34809</t>
  </si>
  <si>
    <t>Uncharacterized protein YceG OS=Bacillus subtilis (strain 168) OX=224308 GN=yceG PE=4 SV=1</t>
  </si>
  <si>
    <t>O32129</t>
  </si>
  <si>
    <t>Lipoyl synthase OS=Bacillus subtilis (strain 168) OX=224308 GN=lipA PE=1 SV=2</t>
  </si>
  <si>
    <t>P42175</t>
  </si>
  <si>
    <t>Nitrate reductase alpha chain OS=Bacillus subtilis (strain 168) OX=224308 GN=narG PE=3 SV=2</t>
  </si>
  <si>
    <t>P54504</t>
  </si>
  <si>
    <t>RsbT co-antagonist protein RsbRD OS=Bacillus subtilis (strain 168) OX=224308 GN=rsbRD PE=1 SV=2</t>
  </si>
  <si>
    <t>P17904</t>
  </si>
  <si>
    <t>Serine-protein kinase RsbW OS=Bacillus subtilis (strain 168) OX=224308 GN=rsbW PE=1 SV=1</t>
  </si>
  <si>
    <t>P15874</t>
  </si>
  <si>
    <t>Protein GrpE OS=Bacillus subtilis (strain 168) OX=224308 GN=grpE PE=1 SV=3</t>
  </si>
  <si>
    <t>P94365</t>
  </si>
  <si>
    <t>Cytochrome bd ubiquinol oxidase subunit 2 OS=Bacillus subtilis (strain 168) OX=224308 GN=cydB PE=3 SV=1</t>
  </si>
  <si>
    <t>P42060</t>
  </si>
  <si>
    <t>50S ribosomal protein L22 OS=Bacillus subtilis (strain 168) OX=224308 GN=rplV PE=1 SV=1</t>
  </si>
  <si>
    <t>Q45480</t>
  </si>
  <si>
    <t>Uncharacterized RNA pseudouridine synthase YlyB OS=Bacillus subtilis (strain 168) OX=224308 GN=ylyB PE=3 SV=3</t>
  </si>
  <si>
    <t>O07521</t>
  </si>
  <si>
    <t>3'-5' exoribonuclease YhaM OS=Bacillus subtilis (strain 168) OX=224308 GN=yhaM PE=1 SV=1</t>
  </si>
  <si>
    <t>P54453</t>
  </si>
  <si>
    <t>Uncharacterized protein YqeH OS=Bacillus subtilis (strain 168) OX=224308 GN=yqeH PE=1 SV=1</t>
  </si>
  <si>
    <t>P80876</t>
  </si>
  <si>
    <t>General stress protein 18 OS=Bacillus subtilis (strain 168) OX=224308 GN=yfkM PE=1 SV=3</t>
  </si>
  <si>
    <t>O34962</t>
  </si>
  <si>
    <t>Bifunctional malic/malolactic enzyme OS=Bacillus subtilis (strain 168) OX=224308 GN=ytsJ PE=1 SV=1</t>
  </si>
  <si>
    <t>P46921</t>
  </si>
  <si>
    <t>Glycine betaine transport system permease protein OpuAB OS=Bacillus subtilis (strain 168) OX=224308 GN=opuAB PE=1 SV=1</t>
  </si>
  <si>
    <t>P42178</t>
  </si>
  <si>
    <t>Probable nitrate reductase molybdenum cofactor assembly chaperone NarJ OS=Bacillus subtilis (strain 168) OX=224308 GN=narJ PE=3 SV=1</t>
  </si>
  <si>
    <t>P45708</t>
  </si>
  <si>
    <t>UPF0154 protein YneF OS=Bacillus subtilis (strain 168) OX=224308 GN=yneF PE=3 SV=1</t>
  </si>
  <si>
    <t>O32022</t>
  </si>
  <si>
    <t>Uncharacterized protein YqzD OS=Bacillus subtilis (strain 168) OX=224308 GN=yqzD PE=4 SV=1</t>
  </si>
  <si>
    <t>O31745</t>
  </si>
  <si>
    <t>Uncharacterized protein YlqG OS=Bacillus subtilis (strain 168) OX=224308 GN=ylqG PE=4 SV=1</t>
  </si>
  <si>
    <t>P14194</t>
  </si>
  <si>
    <t>General stress protein CTC OS=Bacillus subtilis (strain 168) OX=224308 GN=ctc PE=1 SV=4</t>
  </si>
  <si>
    <t>P06574</t>
  </si>
  <si>
    <t>RNA polymerase sigma-B factor OS=Bacillus subtilis (strain 168) OX=224308 GN=sigB PE=1 SV=3</t>
  </si>
  <si>
    <t>P38021</t>
  </si>
  <si>
    <t>Ornithine aminotransferase OS=Bacillus subtilis (strain 168) OX=224308 GN=rocD PE=1 SV=2</t>
  </si>
  <si>
    <t>P37541</t>
  </si>
  <si>
    <t>Stage 0 sporulation protein YaaT OS=Bacillus subtilis (strain 168) OX=224308 GN=yaaT PE=4 SV=1</t>
  </si>
  <si>
    <t>P42177</t>
  </si>
  <si>
    <t>Nitrate reductase gamma chain OS=Bacillus subtilis (strain 168) OX=224308 GN=narI PE=3 SV=1</t>
  </si>
  <si>
    <t>Q07868</t>
  </si>
  <si>
    <t>Penicillin-binding protein 2B OS=Bacillus subtilis (strain 168) OX=224308 GN=pbpB PE=1 SV=3</t>
  </si>
  <si>
    <t>O32175</t>
  </si>
  <si>
    <t>Uncharacterized protein YusI OS=Bacillus subtilis (strain 168) OX=224308 GN=yusI PE=3 SV=1</t>
  </si>
  <si>
    <t>P54538</t>
  </si>
  <si>
    <t>Uncharacterized protein YqjA OS=Bacillus subtilis (strain 168) OX=224308 GN=yqjA PE=4 SV=2</t>
  </si>
  <si>
    <t>P54457</t>
  </si>
  <si>
    <t>Ribosomal silencing factor RsfS OS=Bacillus subtilis (strain 168) OX=224308 GN=rsfS PE=3 SV=1</t>
  </si>
  <si>
    <t>P39793</t>
  </si>
  <si>
    <t>Penicillin-binding protein 1A/1B OS=Bacillus subtilis (strain 168) OX=224308 GN=ponA PE=1 SV=1</t>
  </si>
  <si>
    <t>P54488</t>
  </si>
  <si>
    <t>Penicillin-binding protein 2A OS=Bacillus subtilis (strain 168) OX=224308 GN=pbpA PE=1 SV=1</t>
  </si>
  <si>
    <t>O34977</t>
  </si>
  <si>
    <t>Uncharacterized ABC transporter ATP-binding protein YthP OS=Bacillus subtilis (strain 168) OX=224308 GN=ythP PE=3 SV=1</t>
  </si>
  <si>
    <t>O31743</t>
  </si>
  <si>
    <t>Ribosome biogenesis GTPase A OS=Bacillus subtilis (strain 168) OX=224308 GN=rbgA PE=1 SV=1</t>
  </si>
  <si>
    <t>P94420</t>
  </si>
  <si>
    <t>Petrobactin import ATP-binding protein YclP OS=Bacillus subtilis (strain 168) OX=224308 GN=yclP PE=1 SV=1</t>
  </si>
  <si>
    <t>O34866</t>
  </si>
  <si>
    <t>Putative carboxypeptidase YodJ OS=Bacillus subtilis (strain 168) OX=224308 GN=yodJ PE=1 SV=1</t>
  </si>
  <si>
    <t>P40779</t>
  </si>
  <si>
    <t>UPF0478 protein YtxG OS=Bacillus subtilis (strain 168) OX=224308 GN=ytxG PE=3 SV=2</t>
  </si>
  <si>
    <t>P32726</t>
  </si>
  <si>
    <t>Ribosome maturation factor RimP OS=Bacillus subtilis (strain 168) OX=224308 GN=rimP PE=3 SV=1</t>
  </si>
  <si>
    <t>P39217</t>
  </si>
  <si>
    <t>Methyl-accepting chemotaxis protein TlpB OS=Bacillus subtilis (strain 168) OX=224308 GN=tlpB PE=3 SV=1</t>
  </si>
  <si>
    <t>P34957</t>
  </si>
  <si>
    <t>Quinol oxidase subunit 2 OS=Bacillus subtilis (strain 168) OX=224308 GN=qoxA PE=1 SV=4</t>
  </si>
  <si>
    <t>P54604</t>
  </si>
  <si>
    <t>Uncharacterized RNA pseudouridine synthase YhcT OS=Bacillus subtilis (strain 168) OX=224308 GN=yhcT PE=3 SV=2</t>
  </si>
  <si>
    <t>P39215</t>
  </si>
  <si>
    <t>Methyl-accepting chemotaxis protein McpB OS=Bacillus subtilis (strain 168) OX=224308 GN=mcpB PE=1 SV=2</t>
  </si>
  <si>
    <t>P17903</t>
  </si>
  <si>
    <t>Anti-sigma-B factor antagonist OS=Bacillus subtilis (strain 168) OX=224308 GN=rsbV PE=1 SV=1</t>
  </si>
  <si>
    <t>P37567</t>
  </si>
  <si>
    <t>Probable tRNA-dihydrouridine synthase 1 OS=Bacillus subtilis (strain 168) OX=224308 GN=dus1 PE=3 SV=1</t>
  </si>
  <si>
    <t>P40780</t>
  </si>
  <si>
    <t>Uncharacterized protein YtxH OS=Bacillus subtilis (strain 168) OX=224308 GN=ytxH PE=4 SV=2</t>
  </si>
  <si>
    <t>C0SP94</t>
  </si>
  <si>
    <t>Putative ABC transporter substrate-binding lipoprotein YhfQ OS=Bacillus subtilis (strain 168) OX=224308 GN=yhfQ PE=1 SV=1</t>
  </si>
  <si>
    <t>P94367</t>
  </si>
  <si>
    <t>ATP-binding/permease protein CydD OS=Bacillus subtilis (strain 168) OX=224308 GN=cydD PE=3 SV=1</t>
  </si>
  <si>
    <t>P94364</t>
  </si>
  <si>
    <t>Cytochrome bd ubiquinol oxidase subunit 1 OS=Bacillus subtilis (strain 168) OX=224308 GN=cydA PE=3 SV=1</t>
  </si>
  <si>
    <t>O34658</t>
  </si>
  <si>
    <t>UPF0298 protein YlbG OS=Bacillus subtilis (strain 168) OX=224308 GN=ylbG PE=3 SV=1</t>
  </si>
  <si>
    <t>O34697</t>
  </si>
  <si>
    <t>Bacitracin export ATP-binding protein BceA OS=Bacillus subtilis (strain 168) OX=224308 GN=bceA PE=1 SV=1</t>
  </si>
  <si>
    <t>P21468</t>
  </si>
  <si>
    <t>30S ribosomal protein S6 OS=Bacillus subtilis (strain 168) OX=224308 GN=rpsF PE=1 SV=2</t>
  </si>
  <si>
    <t>P40398</t>
  </si>
  <si>
    <t>Uncharacterized oxidoreductase YhxD OS=Bacillus subtilis (strain 168) OX=224308 GN=yhxD PE=3 SV=2</t>
  </si>
  <si>
    <t>P42435</t>
  </si>
  <si>
    <t>Nitrite reductase [NAD(P)H] OS=Bacillus subtilis (strain 168) OX=224308 GN=nasD PE=2 SV=1</t>
  </si>
  <si>
    <t>P96591</t>
  </si>
  <si>
    <t>Putative thiamine pyrophosphate-containing protein YdaP OS=Bacillus subtilis (strain 168) OX=224308 GN=ydaP PE=2 SV=1</t>
  </si>
  <si>
    <t>O31774</t>
  </si>
  <si>
    <t>Ribonuclease Y OS=Bacillus subtilis (strain 168) OX=224308 GN=rny PE=1 SV=1</t>
  </si>
  <si>
    <t>P39578</t>
  </si>
  <si>
    <t>Protein DltD OS=Bacillus subtilis (strain 168) OX=224308 GN=dltD PE=3 SV=1</t>
  </si>
  <si>
    <t>Q02115</t>
  </si>
  <si>
    <t>Polyisoprenyl-teichoic acid--peptidoglycan teichoic acid transferase TagU OS=Bacillus subtilis (strain 168) OX=224308 GN=tagU PE=1 SV=1</t>
  </si>
  <si>
    <t>P42234</t>
  </si>
  <si>
    <t>Catalase-2 OS=Bacillus subtilis (strain 168) OX=224308 GN=katE PE=3 SV=2</t>
  </si>
  <si>
    <t>O31575</t>
  </si>
  <si>
    <t>Regulatory protein RecX OS=Bacillus subtilis (strain 168) OX=224308 GN=recX PE=3 SV=1</t>
  </si>
  <si>
    <t>O07581</t>
  </si>
  <si>
    <t>Probable anti-sigma-M factor YhdL OS=Bacillus subtilis (strain 168) OX=224308 GN=yhdL PE=1 SV=1</t>
  </si>
  <si>
    <t>Q00777</t>
  </si>
  <si>
    <t>Pyrroline-5-carboxylate reductase 3 OS=Bacillus subtilis (strain 168) OX=224308 GN=proG PE=3 SV=2</t>
  </si>
  <si>
    <t>P37437</t>
  </si>
  <si>
    <t>50S ribosomal protein L9 OS=Bacillus subtilis (strain 168) OX=224308 GN=rplI PE=1 SV=1</t>
  </si>
  <si>
    <t>O34872</t>
  </si>
  <si>
    <t>Putative carbonic anhydrase YtiB OS=Bacillus subtilis (strain 168) OX=224308 GN=ytiB PE=3 SV=1</t>
  </si>
  <si>
    <t>O31942</t>
  </si>
  <si>
    <t>SPbeta prophage-derived uncharacterized lipoprotein YonS OS=Bacillus subtilis (strain 168) OX=224308 GN=yonS PE=3 SV=1</t>
  </si>
  <si>
    <t>P54586</t>
  </si>
  <si>
    <t>Uncharacterized protein YhcB OS=Bacillus subtilis (strain 168) OX=224308 GN=yhcB PE=4 SV=1</t>
  </si>
  <si>
    <t>O07638</t>
  </si>
  <si>
    <t>UPF0358 protein YlaN OS=Bacillus subtilis (strain 168) OX=224308 GN=ylaN PE=1 SV=1</t>
  </si>
  <si>
    <t>O34471</t>
  </si>
  <si>
    <t>Uncharacterized protein YtlQ OS=Bacillus subtilis (strain 168) OX=224308 GN=ytlQ PE=4 SV=1</t>
  </si>
  <si>
    <t>O34774</t>
  </si>
  <si>
    <t>Uncharacterized protein YobJ OS=Bacillus subtilis (strain 168) OX=224308 GN=yobJ PE=4 SV=1</t>
  </si>
  <si>
    <t>P21464</t>
  </si>
  <si>
    <t>30S ribosomal protein S2 OS=Bacillus subtilis (strain 168) OX=224308 GN=rpsB PE=1 SV=3</t>
  </si>
  <si>
    <t>O34758</t>
  </si>
  <si>
    <t>Endolytic murein transglycosylase OS=Bacillus subtilis (strain 168) OX=224308 GN=mltG PE=3 SV=1</t>
  </si>
  <si>
    <t>Abundances (9000-1)</t>
  </si>
  <si>
    <t>Abundances (9000-2)</t>
  </si>
  <si>
    <t>Abundances (IS75-1)</t>
  </si>
  <si>
    <t>Abundances (IS75-2)</t>
  </si>
  <si>
    <t>Ratio (9000/ IS75)</t>
  </si>
  <si>
    <t>T-test</t>
  </si>
  <si>
    <t>Table S1: Mass Spectrometry Data from Eluant fractions from wild type and Rny-3xFL lys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theme="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2" fontId="2" fillId="5" borderId="3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vertical="center"/>
    </xf>
    <xf numFmtId="0" fontId="2" fillId="3" borderId="1" xfId="0" applyFont="1" applyFill="1" applyBorder="1" applyAlignment="1">
      <alignment horizontal="center" vertical="center" wrapText="1"/>
    </xf>
    <xf numFmtId="2" fontId="2" fillId="3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8"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numFmt numFmtId="2" formatCode="0.00"/>
      <fill>
        <patternFill>
          <fgColor indexed="64"/>
          <bgColor rgb="FFFFC00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numFmt numFmtId="164" formatCode="0.0"/>
      <fill>
        <patternFill>
          <fgColor indexed="64"/>
          <bgColor rgb="FF92D05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numFmt numFmtId="2" formatCode="0.00"/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Calibri"/>
        <family val="2"/>
        <scheme val="min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Calibri"/>
        <family val="2"/>
        <scheme val="minor"/>
      </font>
      <fill>
        <patternFill patternType="solid">
          <fgColor theme="5"/>
          <bgColor theme="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M89" totalsRowShown="0" headerRowDxfId="17" dataDxfId="15" headerRowBorderDxfId="16" tableBorderDxfId="14" totalsRowBorderDxfId="13">
  <autoFilter ref="A2:M89" xr:uid="{00000000-0009-0000-0100-000001000000}"/>
  <sortState xmlns:xlrd2="http://schemas.microsoft.com/office/spreadsheetml/2017/richdata2" ref="A3:M89">
    <sortCondition ref="M2:M89"/>
  </sortState>
  <tableColumns count="13">
    <tableColumn id="1" xr3:uid="{00000000-0010-0000-0000-000001000000}" name="Description" dataDxfId="12"/>
    <tableColumn id="2" xr3:uid="{00000000-0010-0000-0000-000002000000}" name="Accession" dataDxfId="11"/>
    <tableColumn id="3" xr3:uid="{00000000-0010-0000-0000-000003000000}" name="Coverage [%]" dataDxfId="10"/>
    <tableColumn id="4" xr3:uid="{00000000-0010-0000-0000-000004000000}" name="# Unique Peptides" dataDxfId="9"/>
    <tableColumn id="5" xr3:uid="{00000000-0010-0000-0000-000005000000}" name="# AAs" dataDxfId="8"/>
    <tableColumn id="6" xr3:uid="{00000000-0010-0000-0000-000006000000}" name="MW [kDa]" dataDxfId="7"/>
    <tableColumn id="7" xr3:uid="{00000000-0010-0000-0000-000007000000}" name="calc. pI" dataDxfId="6"/>
    <tableColumn id="8" xr3:uid="{00000000-0010-0000-0000-000008000000}" name="Abundances (IS75-1)" dataDxfId="5"/>
    <tableColumn id="9" xr3:uid="{00000000-0010-0000-0000-000009000000}" name="Abundances (IS75-2)" dataDxfId="4"/>
    <tableColumn id="10" xr3:uid="{00000000-0010-0000-0000-00000A000000}" name="Abundances (9000-1)" dataDxfId="3"/>
    <tableColumn id="11" xr3:uid="{00000000-0010-0000-0000-00000B000000}" name="Abundances (9000-2)" dataDxfId="2"/>
    <tableColumn id="12" xr3:uid="{00000000-0010-0000-0000-00000C000000}" name="Ratio (9000/ IS75)" dataDxfId="1">
      <calculatedColumnFormula>(J3+K3)/(H3+I3)</calculatedColumnFormula>
    </tableColumn>
    <tableColumn id="13" xr3:uid="{00000000-0010-0000-0000-00000D000000}" name="T-test" dataDxfId="0">
      <calculatedColumnFormula>_xlfn.T.TEST(J3:K3,H3:I3,2,2)</calculatedColumnFormula>
    </tableColumn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9"/>
  <sheetViews>
    <sheetView tabSelected="1" zoomScaleNormal="100" workbookViewId="0"/>
  </sheetViews>
  <sheetFormatPr baseColWidth="10" defaultColWidth="8.6640625" defaultRowHeight="14" x14ac:dyDescent="0.2"/>
  <cols>
    <col min="1" max="1" width="37.83203125" style="5" customWidth="1"/>
    <col min="2" max="2" width="12.1640625" style="2" customWidth="1"/>
    <col min="3" max="3" width="10" style="4" customWidth="1"/>
    <col min="4" max="4" width="11.1640625" style="2" customWidth="1"/>
    <col min="5" max="5" width="8.6640625" style="2"/>
    <col min="6" max="6" width="9" style="2" customWidth="1"/>
    <col min="7" max="7" width="8.6640625" style="2"/>
    <col min="8" max="11" width="12.5" style="2" customWidth="1"/>
    <col min="12" max="12" width="10.83203125" style="3" customWidth="1"/>
    <col min="13" max="13" width="8.6640625" style="4"/>
    <col min="14" max="14" width="8.6640625" style="2"/>
    <col min="15" max="16384" width="8.6640625" style="5"/>
  </cols>
  <sheetData>
    <row r="1" spans="1:13" ht="34" customHeight="1" x14ac:dyDescent="0.2">
      <c r="A1" s="1" t="s">
        <v>187</v>
      </c>
      <c r="B1" s="1"/>
      <c r="C1" s="1"/>
      <c r="D1" s="1"/>
      <c r="E1" s="1"/>
      <c r="F1" s="1"/>
    </row>
    <row r="2" spans="1:13" ht="40.5" customHeight="1" x14ac:dyDescent="0.2">
      <c r="A2" s="6" t="s">
        <v>1</v>
      </c>
      <c r="B2" s="7" t="s">
        <v>0</v>
      </c>
      <c r="C2" s="8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9" t="s">
        <v>183</v>
      </c>
      <c r="I2" s="9" t="s">
        <v>184</v>
      </c>
      <c r="J2" s="9" t="s">
        <v>181</v>
      </c>
      <c r="K2" s="9" t="s">
        <v>182</v>
      </c>
      <c r="L2" s="10" t="s">
        <v>185</v>
      </c>
      <c r="M2" s="11" t="s">
        <v>186</v>
      </c>
    </row>
    <row r="3" spans="1:13" ht="25.5" customHeight="1" x14ac:dyDescent="0.2">
      <c r="A3" s="12" t="s">
        <v>90</v>
      </c>
      <c r="B3" s="13" t="s">
        <v>89</v>
      </c>
      <c r="C3" s="14">
        <v>80</v>
      </c>
      <c r="D3" s="13">
        <v>29</v>
      </c>
      <c r="E3" s="13">
        <v>275</v>
      </c>
      <c r="F3" s="13">
        <v>31.2</v>
      </c>
      <c r="G3" s="13">
        <v>5.14</v>
      </c>
      <c r="H3" s="15">
        <v>6.5</v>
      </c>
      <c r="I3" s="15">
        <v>8</v>
      </c>
      <c r="J3" s="13">
        <v>191</v>
      </c>
      <c r="K3" s="15">
        <v>194.5</v>
      </c>
      <c r="L3" s="16">
        <f t="shared" ref="L3:L10" si="0">(J3+K3)/(H3+I3)</f>
        <v>26.586206896551722</v>
      </c>
      <c r="M3" s="17">
        <f t="shared" ref="M3:M34" si="1">_xlfn.T.TEST(J3:K3,H3:I3,2,2)</f>
        <v>1.0532987347862261E-4</v>
      </c>
    </row>
    <row r="4" spans="1:13" ht="25.5" customHeight="1" x14ac:dyDescent="0.2">
      <c r="A4" s="12" t="s">
        <v>112</v>
      </c>
      <c r="B4" s="13" t="s">
        <v>111</v>
      </c>
      <c r="C4" s="14">
        <v>44.3223443223443</v>
      </c>
      <c r="D4" s="13">
        <v>10</v>
      </c>
      <c r="E4" s="13">
        <v>273</v>
      </c>
      <c r="F4" s="13">
        <v>30.8</v>
      </c>
      <c r="G4" s="13">
        <v>6.19</v>
      </c>
      <c r="H4" s="15">
        <v>74.3</v>
      </c>
      <c r="I4" s="15">
        <v>72.400000000000006</v>
      </c>
      <c r="J4" s="13">
        <v>126.9</v>
      </c>
      <c r="K4" s="15">
        <v>126.4</v>
      </c>
      <c r="L4" s="16">
        <f t="shared" si="0"/>
        <v>1.7266530334014998</v>
      </c>
      <c r="M4" s="17">
        <f t="shared" si="1"/>
        <v>3.3950930451178736E-4</v>
      </c>
    </row>
    <row r="5" spans="1:13" ht="25.5" customHeight="1" x14ac:dyDescent="0.2">
      <c r="A5" s="12" t="s">
        <v>156</v>
      </c>
      <c r="B5" s="13" t="s">
        <v>155</v>
      </c>
      <c r="C5" s="14">
        <v>17.055393586005799</v>
      </c>
      <c r="D5" s="13">
        <v>11</v>
      </c>
      <c r="E5" s="13">
        <v>686</v>
      </c>
      <c r="F5" s="13">
        <v>77.400000000000006</v>
      </c>
      <c r="G5" s="13">
        <v>6.3</v>
      </c>
      <c r="H5" s="15">
        <v>17</v>
      </c>
      <c r="I5" s="15">
        <v>18.2</v>
      </c>
      <c r="J5" s="13">
        <v>186.8</v>
      </c>
      <c r="K5" s="15">
        <v>178</v>
      </c>
      <c r="L5" s="16">
        <f t="shared" si="0"/>
        <v>10.363636363636363</v>
      </c>
      <c r="M5" s="17">
        <f t="shared" si="1"/>
        <v>7.2530354958959156E-4</v>
      </c>
    </row>
    <row r="6" spans="1:13" ht="25.5" customHeight="1" x14ac:dyDescent="0.2">
      <c r="A6" s="12" t="s">
        <v>128</v>
      </c>
      <c r="B6" s="13" t="s">
        <v>127</v>
      </c>
      <c r="C6" s="14">
        <v>24.324324324324301</v>
      </c>
      <c r="D6" s="13">
        <v>8</v>
      </c>
      <c r="E6" s="13">
        <v>333</v>
      </c>
      <c r="F6" s="13">
        <v>37</v>
      </c>
      <c r="G6" s="13">
        <v>7.97</v>
      </c>
      <c r="H6" s="15">
        <v>53.4</v>
      </c>
      <c r="I6" s="15">
        <v>48.7</v>
      </c>
      <c r="J6" s="13">
        <v>145.6</v>
      </c>
      <c r="K6" s="15">
        <v>152.30000000000001</v>
      </c>
      <c r="L6" s="16">
        <f t="shared" si="0"/>
        <v>2.9177277179236043</v>
      </c>
      <c r="M6" s="17">
        <f t="shared" si="1"/>
        <v>1.7425427756407221E-3</v>
      </c>
    </row>
    <row r="7" spans="1:13" ht="25.5" customHeight="1" x14ac:dyDescent="0.2">
      <c r="A7" s="12" t="s">
        <v>172</v>
      </c>
      <c r="B7" s="13" t="s">
        <v>171</v>
      </c>
      <c r="C7" s="14">
        <v>50.537634408602102</v>
      </c>
      <c r="D7" s="13">
        <v>4</v>
      </c>
      <c r="E7" s="13">
        <v>93</v>
      </c>
      <c r="F7" s="13">
        <v>10.7</v>
      </c>
      <c r="G7" s="13">
        <v>4.9400000000000004</v>
      </c>
      <c r="H7" s="15">
        <v>53</v>
      </c>
      <c r="I7" s="15">
        <v>53.8</v>
      </c>
      <c r="J7" s="13">
        <v>142.19999999999999</v>
      </c>
      <c r="K7" s="15">
        <v>151</v>
      </c>
      <c r="L7" s="16">
        <f t="shared" si="0"/>
        <v>2.7453183520599249</v>
      </c>
      <c r="M7" s="17">
        <f t="shared" si="1"/>
        <v>2.2396855846189378E-3</v>
      </c>
    </row>
    <row r="8" spans="1:13" ht="25.5" customHeight="1" x14ac:dyDescent="0.2">
      <c r="A8" s="12" t="s">
        <v>20</v>
      </c>
      <c r="B8" s="13" t="s">
        <v>19</v>
      </c>
      <c r="C8" s="14">
        <v>53.182751540040996</v>
      </c>
      <c r="D8" s="13">
        <v>20</v>
      </c>
      <c r="E8" s="13">
        <v>487</v>
      </c>
      <c r="F8" s="13">
        <v>55.4</v>
      </c>
      <c r="G8" s="13">
        <v>5.43</v>
      </c>
      <c r="H8" s="15">
        <v>9.4</v>
      </c>
      <c r="I8" s="15">
        <v>24.4</v>
      </c>
      <c r="J8" s="13">
        <v>188.5</v>
      </c>
      <c r="K8" s="15">
        <v>177.8</v>
      </c>
      <c r="L8" s="16">
        <f t="shared" si="0"/>
        <v>10.837278106508878</v>
      </c>
      <c r="M8" s="17">
        <f t="shared" si="1"/>
        <v>3.0566723244257413E-3</v>
      </c>
    </row>
    <row r="9" spans="1:13" ht="25.5" customHeight="1" x14ac:dyDescent="0.2">
      <c r="A9" s="12" t="s">
        <v>62</v>
      </c>
      <c r="B9" s="13" t="s">
        <v>61</v>
      </c>
      <c r="C9" s="14">
        <v>76.991150442477803</v>
      </c>
      <c r="D9" s="13">
        <v>13</v>
      </c>
      <c r="E9" s="13">
        <v>113</v>
      </c>
      <c r="F9" s="13">
        <v>12.5</v>
      </c>
      <c r="G9" s="13">
        <v>10.73</v>
      </c>
      <c r="H9" s="15">
        <v>75.599999999999994</v>
      </c>
      <c r="I9" s="15">
        <v>68.900000000000006</v>
      </c>
      <c r="J9" s="13">
        <v>127.6</v>
      </c>
      <c r="K9" s="15">
        <v>127.9</v>
      </c>
      <c r="L9" s="16">
        <f t="shared" si="0"/>
        <v>1.7681660899653979</v>
      </c>
      <c r="M9" s="17">
        <f t="shared" si="1"/>
        <v>3.6308073966977101E-3</v>
      </c>
    </row>
    <row r="10" spans="1:13" ht="25.5" customHeight="1" x14ac:dyDescent="0.2">
      <c r="A10" s="12" t="s">
        <v>52</v>
      </c>
      <c r="B10" s="13" t="s">
        <v>51</v>
      </c>
      <c r="C10" s="14">
        <v>65.960912052117195</v>
      </c>
      <c r="D10" s="13">
        <v>68</v>
      </c>
      <c r="E10" s="13">
        <v>1228</v>
      </c>
      <c r="F10" s="13">
        <v>139</v>
      </c>
      <c r="G10" s="13">
        <v>6.48</v>
      </c>
      <c r="H10" s="15">
        <v>6.3</v>
      </c>
      <c r="I10" s="15">
        <v>9.1999999999999993</v>
      </c>
      <c r="J10" s="13">
        <v>180.9</v>
      </c>
      <c r="K10" s="15">
        <v>203.6</v>
      </c>
      <c r="L10" s="16">
        <f t="shared" si="0"/>
        <v>24.806451612903224</v>
      </c>
      <c r="M10" s="17">
        <f t="shared" si="1"/>
        <v>3.8241337099398764E-3</v>
      </c>
    </row>
    <row r="11" spans="1:13" ht="25.5" customHeight="1" x14ac:dyDescent="0.2">
      <c r="A11" s="12" t="s">
        <v>134</v>
      </c>
      <c r="B11" s="13" t="s">
        <v>133</v>
      </c>
      <c r="C11" s="14">
        <v>10.2608695652173</v>
      </c>
      <c r="D11" s="13">
        <v>3</v>
      </c>
      <c r="E11" s="13">
        <v>575</v>
      </c>
      <c r="F11" s="13">
        <v>64.5</v>
      </c>
      <c r="G11" s="13">
        <v>6.68</v>
      </c>
      <c r="H11" s="15">
        <v>0</v>
      </c>
      <c r="I11" s="15">
        <v>0</v>
      </c>
      <c r="J11" s="13">
        <v>212.7</v>
      </c>
      <c r="K11" s="15">
        <v>187.3</v>
      </c>
      <c r="L11" s="16">
        <v>100</v>
      </c>
      <c r="M11" s="17">
        <f t="shared" si="1"/>
        <v>4.0080241929655652E-3</v>
      </c>
    </row>
    <row r="12" spans="1:13" ht="25.5" customHeight="1" x14ac:dyDescent="0.2">
      <c r="A12" s="12" t="s">
        <v>176</v>
      </c>
      <c r="B12" s="13" t="s">
        <v>175</v>
      </c>
      <c r="C12" s="14">
        <v>10.357142857142801</v>
      </c>
      <c r="D12" s="13">
        <v>3</v>
      </c>
      <c r="E12" s="13">
        <v>280</v>
      </c>
      <c r="F12" s="13">
        <v>33.700000000000003</v>
      </c>
      <c r="G12" s="13">
        <v>9.17</v>
      </c>
      <c r="H12" s="15">
        <v>53.8</v>
      </c>
      <c r="I12" s="15">
        <v>62.2</v>
      </c>
      <c r="J12" s="13">
        <v>138.5</v>
      </c>
      <c r="K12" s="15">
        <v>145.4</v>
      </c>
      <c r="L12" s="16">
        <f t="shared" ref="L12:L20" si="2">(J12+K12)/(H12+I12)</f>
        <v>2.4474137931034479</v>
      </c>
      <c r="M12" s="17">
        <f t="shared" si="1"/>
        <v>4.1656764388913079E-3</v>
      </c>
    </row>
    <row r="13" spans="1:13" ht="25.5" customHeight="1" x14ac:dyDescent="0.2">
      <c r="A13" s="12" t="s">
        <v>86</v>
      </c>
      <c r="B13" s="13" t="s">
        <v>85</v>
      </c>
      <c r="C13" s="14">
        <v>21.755725190839598</v>
      </c>
      <c r="D13" s="13">
        <v>5</v>
      </c>
      <c r="E13" s="13">
        <v>262</v>
      </c>
      <c r="F13" s="13">
        <v>29.9</v>
      </c>
      <c r="G13" s="13">
        <v>5.77</v>
      </c>
      <c r="H13" s="15">
        <v>42.2</v>
      </c>
      <c r="I13" s="15">
        <v>36.799999999999997</v>
      </c>
      <c r="J13" s="13">
        <v>167.9</v>
      </c>
      <c r="K13" s="15">
        <v>153</v>
      </c>
      <c r="L13" s="16">
        <f t="shared" si="2"/>
        <v>4.0620253164556956</v>
      </c>
      <c r="M13" s="17">
        <f t="shared" si="1"/>
        <v>4.2649186292136156E-3</v>
      </c>
    </row>
    <row r="14" spans="1:13" ht="25.5" customHeight="1" x14ac:dyDescent="0.2">
      <c r="A14" s="12" t="s">
        <v>98</v>
      </c>
      <c r="B14" s="13" t="s">
        <v>97</v>
      </c>
      <c r="C14" s="14">
        <v>16.7701863354037</v>
      </c>
      <c r="D14" s="13">
        <v>5</v>
      </c>
      <c r="E14" s="13">
        <v>322</v>
      </c>
      <c r="F14" s="13">
        <v>37</v>
      </c>
      <c r="G14" s="13">
        <v>8.65</v>
      </c>
      <c r="H14" s="15">
        <v>0</v>
      </c>
      <c r="I14" s="15">
        <v>8.6999999999999993</v>
      </c>
      <c r="J14" s="13">
        <v>182.1</v>
      </c>
      <c r="K14" s="15">
        <v>209.1</v>
      </c>
      <c r="L14" s="16">
        <f t="shared" si="2"/>
        <v>44.96551724137931</v>
      </c>
      <c r="M14" s="17">
        <f t="shared" si="1"/>
        <v>5.45507479432934E-3</v>
      </c>
    </row>
    <row r="15" spans="1:13" ht="25.5" customHeight="1" x14ac:dyDescent="0.2">
      <c r="A15" s="12" t="s">
        <v>88</v>
      </c>
      <c r="B15" s="13" t="s">
        <v>87</v>
      </c>
      <c r="C15" s="14">
        <v>54.364089775561098</v>
      </c>
      <c r="D15" s="13">
        <v>21</v>
      </c>
      <c r="E15" s="13">
        <v>401</v>
      </c>
      <c r="F15" s="13">
        <v>43.7</v>
      </c>
      <c r="G15" s="13">
        <v>5.16</v>
      </c>
      <c r="H15" s="15">
        <v>45.7</v>
      </c>
      <c r="I15" s="15">
        <v>61.2</v>
      </c>
      <c r="J15" s="13">
        <v>147.5</v>
      </c>
      <c r="K15" s="15">
        <v>145.6</v>
      </c>
      <c r="L15" s="16">
        <f t="shared" si="2"/>
        <v>2.7418147801683816</v>
      </c>
      <c r="M15" s="17">
        <f t="shared" si="1"/>
        <v>6.9603083384930627E-3</v>
      </c>
    </row>
    <row r="16" spans="1:13" ht="25.5" customHeight="1" x14ac:dyDescent="0.2">
      <c r="A16" s="12" t="s">
        <v>130</v>
      </c>
      <c r="B16" s="13" t="s">
        <v>129</v>
      </c>
      <c r="C16" s="14">
        <v>47.019867549668803</v>
      </c>
      <c r="D16" s="13">
        <v>8</v>
      </c>
      <c r="E16" s="13">
        <v>151</v>
      </c>
      <c r="F16" s="13">
        <v>16.5</v>
      </c>
      <c r="G16" s="13">
        <v>5.5</v>
      </c>
      <c r="H16" s="15">
        <v>35.700000000000003</v>
      </c>
      <c r="I16" s="15">
        <v>53.3</v>
      </c>
      <c r="J16" s="13">
        <v>151.9</v>
      </c>
      <c r="K16" s="15">
        <v>159.1</v>
      </c>
      <c r="L16" s="16">
        <f t="shared" si="2"/>
        <v>3.49438202247191</v>
      </c>
      <c r="M16" s="17">
        <f t="shared" si="1"/>
        <v>7.2572928920013003E-3</v>
      </c>
    </row>
    <row r="17" spans="1:13" ht="25.5" customHeight="1" x14ac:dyDescent="0.2">
      <c r="A17" s="12" t="s">
        <v>104</v>
      </c>
      <c r="B17" s="13" t="s">
        <v>103</v>
      </c>
      <c r="C17" s="14">
        <v>61.312849162011098</v>
      </c>
      <c r="D17" s="13">
        <v>46</v>
      </c>
      <c r="E17" s="13">
        <v>716</v>
      </c>
      <c r="F17" s="13">
        <v>80.099999999999994</v>
      </c>
      <c r="G17" s="13">
        <v>9.2200000000000006</v>
      </c>
      <c r="H17" s="15">
        <v>23.5</v>
      </c>
      <c r="I17" s="15">
        <v>46.8</v>
      </c>
      <c r="J17" s="13">
        <v>169.4</v>
      </c>
      <c r="K17" s="15">
        <v>160.19999999999999</v>
      </c>
      <c r="L17" s="16">
        <f t="shared" si="2"/>
        <v>4.6884779516358472</v>
      </c>
      <c r="M17" s="17">
        <f t="shared" si="1"/>
        <v>9.2045136553104354E-3</v>
      </c>
    </row>
    <row r="18" spans="1:13" ht="25.5" customHeight="1" x14ac:dyDescent="0.2">
      <c r="A18" s="12" t="s">
        <v>76</v>
      </c>
      <c r="B18" s="13" t="s">
        <v>75</v>
      </c>
      <c r="C18" s="14">
        <v>31.5217391304347</v>
      </c>
      <c r="D18" s="13">
        <v>7</v>
      </c>
      <c r="E18" s="13">
        <v>184</v>
      </c>
      <c r="F18" s="13">
        <v>21.2</v>
      </c>
      <c r="G18" s="13">
        <v>4.84</v>
      </c>
      <c r="H18" s="15">
        <v>8.1999999999999993</v>
      </c>
      <c r="I18" s="15">
        <v>14</v>
      </c>
      <c r="J18" s="13">
        <v>171.7</v>
      </c>
      <c r="K18" s="15">
        <v>206</v>
      </c>
      <c r="L18" s="16">
        <f t="shared" si="2"/>
        <v>17.013513513513512</v>
      </c>
      <c r="M18" s="17">
        <f t="shared" si="1"/>
        <v>9.4399382697148617E-3</v>
      </c>
    </row>
    <row r="19" spans="1:13" ht="25.5" customHeight="1" x14ac:dyDescent="0.2">
      <c r="A19" s="12" t="s">
        <v>138</v>
      </c>
      <c r="B19" s="13" t="s">
        <v>137</v>
      </c>
      <c r="C19" s="14">
        <v>76.6666666666666</v>
      </c>
      <c r="D19" s="13">
        <v>10</v>
      </c>
      <c r="E19" s="13">
        <v>90</v>
      </c>
      <c r="F19" s="13">
        <v>10.8</v>
      </c>
      <c r="G19" s="13">
        <v>9.5500000000000007</v>
      </c>
      <c r="H19" s="15">
        <v>11.8</v>
      </c>
      <c r="I19" s="15">
        <v>30.1</v>
      </c>
      <c r="J19" s="13">
        <v>191.9</v>
      </c>
      <c r="K19" s="15">
        <v>166.2</v>
      </c>
      <c r="L19" s="16">
        <f t="shared" si="2"/>
        <v>8.5465393794749396</v>
      </c>
      <c r="M19" s="17">
        <f t="shared" si="1"/>
        <v>9.8093033726993281E-3</v>
      </c>
    </row>
    <row r="20" spans="1:13" ht="25.5" customHeight="1" x14ac:dyDescent="0.2">
      <c r="A20" s="12" t="s">
        <v>106</v>
      </c>
      <c r="B20" s="13" t="s">
        <v>105</v>
      </c>
      <c r="C20" s="14">
        <v>38.559322033898297</v>
      </c>
      <c r="D20" s="13">
        <v>8</v>
      </c>
      <c r="E20" s="13">
        <v>236</v>
      </c>
      <c r="F20" s="13">
        <v>26.5</v>
      </c>
      <c r="G20" s="13">
        <v>5.62</v>
      </c>
      <c r="H20" s="15">
        <v>87.9</v>
      </c>
      <c r="I20" s="15">
        <v>85</v>
      </c>
      <c r="J20" s="13">
        <v>115.8</v>
      </c>
      <c r="K20" s="15">
        <v>111.2</v>
      </c>
      <c r="L20" s="16">
        <f t="shared" si="2"/>
        <v>1.3128976286871024</v>
      </c>
      <c r="M20" s="17">
        <f t="shared" si="1"/>
        <v>9.9525727842938345E-3</v>
      </c>
    </row>
    <row r="21" spans="1:13" ht="25.5" customHeight="1" x14ac:dyDescent="0.2">
      <c r="A21" s="12" t="s">
        <v>144</v>
      </c>
      <c r="B21" s="13" t="s">
        <v>143</v>
      </c>
      <c r="C21" s="14">
        <v>26.086956521739101</v>
      </c>
      <c r="D21" s="13">
        <v>4</v>
      </c>
      <c r="E21" s="13">
        <v>299</v>
      </c>
      <c r="F21" s="13">
        <v>31.9</v>
      </c>
      <c r="G21" s="13">
        <v>4.82</v>
      </c>
      <c r="H21" s="15">
        <v>0</v>
      </c>
      <c r="I21" s="15">
        <v>0</v>
      </c>
      <c r="J21" s="13">
        <v>221.7</v>
      </c>
      <c r="K21" s="15">
        <v>178.3</v>
      </c>
      <c r="L21" s="16">
        <v>100</v>
      </c>
      <c r="M21" s="17">
        <f t="shared" si="1"/>
        <v>1.1568367580156924E-2</v>
      </c>
    </row>
    <row r="22" spans="1:13" ht="25.5" customHeight="1" x14ac:dyDescent="0.2">
      <c r="A22" s="12" t="s">
        <v>8</v>
      </c>
      <c r="B22" s="13" t="s">
        <v>7</v>
      </c>
      <c r="C22" s="14">
        <v>62.9107981220657</v>
      </c>
      <c r="D22" s="13">
        <v>16</v>
      </c>
      <c r="E22" s="13">
        <v>213</v>
      </c>
      <c r="F22" s="13">
        <v>24.5</v>
      </c>
      <c r="G22" s="13">
        <v>6.81</v>
      </c>
      <c r="H22" s="15">
        <v>47.9</v>
      </c>
      <c r="I22" s="15">
        <v>63.1</v>
      </c>
      <c r="J22" s="13">
        <v>151</v>
      </c>
      <c r="K22" s="15">
        <v>138</v>
      </c>
      <c r="L22" s="16">
        <f t="shared" ref="L22:L47" si="3">(J22+K22)/(H22+I22)</f>
        <v>2.6036036036036037</v>
      </c>
      <c r="M22" s="17">
        <f t="shared" si="1"/>
        <v>1.2391733034311516E-2</v>
      </c>
    </row>
    <row r="23" spans="1:13" ht="25.5" customHeight="1" x14ac:dyDescent="0.2">
      <c r="A23" s="12" t="s">
        <v>148</v>
      </c>
      <c r="B23" s="13" t="s">
        <v>147</v>
      </c>
      <c r="C23" s="14">
        <v>43.205574912891898</v>
      </c>
      <c r="D23" s="13">
        <v>20</v>
      </c>
      <c r="E23" s="13">
        <v>574</v>
      </c>
      <c r="F23" s="13">
        <v>63.1</v>
      </c>
      <c r="G23" s="13">
        <v>5.53</v>
      </c>
      <c r="H23" s="15">
        <v>40.9</v>
      </c>
      <c r="I23" s="15">
        <v>37.9</v>
      </c>
      <c r="J23" s="13">
        <v>147</v>
      </c>
      <c r="K23" s="15">
        <v>174.1</v>
      </c>
      <c r="L23" s="16">
        <f t="shared" si="3"/>
        <v>4.0748730964467006</v>
      </c>
      <c r="M23" s="17">
        <f t="shared" si="1"/>
        <v>1.2427016713178462E-2</v>
      </c>
    </row>
    <row r="24" spans="1:13" ht="25.5" customHeight="1" x14ac:dyDescent="0.2">
      <c r="A24" s="12" t="s">
        <v>48</v>
      </c>
      <c r="B24" s="13" t="s">
        <v>47</v>
      </c>
      <c r="C24" s="14">
        <v>9.4972067039106101</v>
      </c>
      <c r="D24" s="13">
        <v>5</v>
      </c>
      <c r="E24" s="13">
        <v>537</v>
      </c>
      <c r="F24" s="13">
        <v>62.7</v>
      </c>
      <c r="G24" s="13">
        <v>6.43</v>
      </c>
      <c r="H24" s="15">
        <v>59.3</v>
      </c>
      <c r="I24" s="15">
        <v>68.8</v>
      </c>
      <c r="J24" s="13">
        <v>129.4</v>
      </c>
      <c r="K24" s="15">
        <v>142.5</v>
      </c>
      <c r="L24" s="16">
        <f t="shared" si="3"/>
        <v>2.1225604996096799</v>
      </c>
      <c r="M24" s="17">
        <f t="shared" si="1"/>
        <v>1.2427854206628277E-2</v>
      </c>
    </row>
    <row r="25" spans="1:13" ht="25.5" customHeight="1" x14ac:dyDescent="0.2">
      <c r="A25" s="12" t="s">
        <v>142</v>
      </c>
      <c r="B25" s="13" t="s">
        <v>141</v>
      </c>
      <c r="C25" s="14">
        <v>91.578947368420998</v>
      </c>
      <c r="D25" s="13">
        <v>14</v>
      </c>
      <c r="E25" s="13">
        <v>95</v>
      </c>
      <c r="F25" s="13">
        <v>11.1</v>
      </c>
      <c r="G25" s="13">
        <v>5.29</v>
      </c>
      <c r="H25" s="15">
        <v>47.8</v>
      </c>
      <c r="I25" s="15">
        <v>63.8</v>
      </c>
      <c r="J25" s="13">
        <v>151.19999999999999</v>
      </c>
      <c r="K25" s="15">
        <v>137.19999999999999</v>
      </c>
      <c r="L25" s="16">
        <f t="shared" si="3"/>
        <v>2.5842293906810037</v>
      </c>
      <c r="M25" s="17">
        <f t="shared" si="1"/>
        <v>1.4153914142957226E-2</v>
      </c>
    </row>
    <row r="26" spans="1:13" ht="25.5" customHeight="1" x14ac:dyDescent="0.2">
      <c r="A26" s="12" t="s">
        <v>82</v>
      </c>
      <c r="B26" s="13" t="s">
        <v>81</v>
      </c>
      <c r="C26" s="14">
        <v>10.4166666666666</v>
      </c>
      <c r="D26" s="13">
        <v>6</v>
      </c>
      <c r="E26" s="13">
        <v>576</v>
      </c>
      <c r="F26" s="13">
        <v>63</v>
      </c>
      <c r="G26" s="13">
        <v>7.43</v>
      </c>
      <c r="H26" s="15">
        <v>50.9</v>
      </c>
      <c r="I26" s="15">
        <v>65.400000000000006</v>
      </c>
      <c r="J26" s="13">
        <v>148.9</v>
      </c>
      <c r="K26" s="15">
        <v>134.80000000000001</v>
      </c>
      <c r="L26" s="16">
        <f t="shared" si="3"/>
        <v>2.4393809114359417</v>
      </c>
      <c r="M26" s="17">
        <f t="shared" si="1"/>
        <v>1.4285375739405068E-2</v>
      </c>
    </row>
    <row r="27" spans="1:13" ht="25.5" customHeight="1" x14ac:dyDescent="0.2">
      <c r="A27" s="12" t="s">
        <v>70</v>
      </c>
      <c r="B27" s="13" t="s">
        <v>69</v>
      </c>
      <c r="C27" s="14">
        <v>47.674418604651102</v>
      </c>
      <c r="D27" s="13">
        <v>9</v>
      </c>
      <c r="E27" s="13">
        <v>172</v>
      </c>
      <c r="F27" s="13">
        <v>18.899999999999999</v>
      </c>
      <c r="G27" s="13">
        <v>5.07</v>
      </c>
      <c r="H27" s="15">
        <v>28</v>
      </c>
      <c r="I27" s="15">
        <v>25.5</v>
      </c>
      <c r="J27" s="13">
        <v>191.2</v>
      </c>
      <c r="K27" s="15">
        <v>155.30000000000001</v>
      </c>
      <c r="L27" s="16">
        <f t="shared" si="3"/>
        <v>6.4766355140186915</v>
      </c>
      <c r="M27" s="17">
        <f t="shared" si="1"/>
        <v>1.4752335446117936E-2</v>
      </c>
    </row>
    <row r="28" spans="1:13" ht="25.5" customHeight="1" x14ac:dyDescent="0.2">
      <c r="A28" s="18" t="s">
        <v>150</v>
      </c>
      <c r="B28" s="19" t="s">
        <v>149</v>
      </c>
      <c r="C28" s="20">
        <v>85.769230769230703</v>
      </c>
      <c r="D28" s="19">
        <v>72</v>
      </c>
      <c r="E28" s="19">
        <v>520</v>
      </c>
      <c r="F28" s="19">
        <v>58.9</v>
      </c>
      <c r="G28" s="19">
        <v>5.72</v>
      </c>
      <c r="H28" s="21">
        <v>2.1</v>
      </c>
      <c r="I28" s="21">
        <v>3</v>
      </c>
      <c r="J28" s="19">
        <v>173.5</v>
      </c>
      <c r="K28" s="21">
        <v>221.4</v>
      </c>
      <c r="L28" s="22">
        <f t="shared" si="3"/>
        <v>77.431372549019613</v>
      </c>
      <c r="M28" s="23">
        <f t="shared" si="1"/>
        <v>1.4771815274043113E-2</v>
      </c>
    </row>
    <row r="29" spans="1:13" ht="25.5" customHeight="1" x14ac:dyDescent="0.2">
      <c r="A29" s="12" t="s">
        <v>122</v>
      </c>
      <c r="B29" s="13" t="s">
        <v>121</v>
      </c>
      <c r="C29" s="14">
        <v>17.218543046357599</v>
      </c>
      <c r="D29" s="13">
        <v>5</v>
      </c>
      <c r="E29" s="13">
        <v>302</v>
      </c>
      <c r="F29" s="13">
        <v>33.700000000000003</v>
      </c>
      <c r="G29" s="13">
        <v>9.26</v>
      </c>
      <c r="H29" s="15">
        <v>51.3</v>
      </c>
      <c r="I29" s="15">
        <v>69.599999999999994</v>
      </c>
      <c r="J29" s="13">
        <v>143.4</v>
      </c>
      <c r="K29" s="15">
        <v>135.6</v>
      </c>
      <c r="L29" s="16">
        <f t="shared" si="3"/>
        <v>2.3076923076923079</v>
      </c>
      <c r="M29" s="17">
        <f t="shared" si="1"/>
        <v>1.5465656230080414E-2</v>
      </c>
    </row>
    <row r="30" spans="1:13" ht="25.5" customHeight="1" x14ac:dyDescent="0.2">
      <c r="A30" s="12" t="s">
        <v>164</v>
      </c>
      <c r="B30" s="13" t="s">
        <v>163</v>
      </c>
      <c r="C30" s="14">
        <v>64.429530201342203</v>
      </c>
      <c r="D30" s="13">
        <v>11</v>
      </c>
      <c r="E30" s="13">
        <v>149</v>
      </c>
      <c r="F30" s="13">
        <v>16.3</v>
      </c>
      <c r="G30" s="13">
        <v>9.48</v>
      </c>
      <c r="H30" s="15">
        <v>73.7</v>
      </c>
      <c r="I30" s="15">
        <v>70.599999999999994</v>
      </c>
      <c r="J30" s="13">
        <v>134.9</v>
      </c>
      <c r="K30" s="15">
        <v>120.7</v>
      </c>
      <c r="L30" s="16">
        <f t="shared" si="3"/>
        <v>1.7713097713097714</v>
      </c>
      <c r="M30" s="17">
        <f t="shared" si="1"/>
        <v>1.6629040539294763E-2</v>
      </c>
    </row>
    <row r="31" spans="1:13" ht="25.5" customHeight="1" x14ac:dyDescent="0.2">
      <c r="A31" s="12" t="s">
        <v>64</v>
      </c>
      <c r="B31" s="13" t="s">
        <v>63</v>
      </c>
      <c r="C31" s="14">
        <v>28.712871287128699</v>
      </c>
      <c r="D31" s="13">
        <v>6</v>
      </c>
      <c r="E31" s="13">
        <v>303</v>
      </c>
      <c r="F31" s="13">
        <v>33.700000000000003</v>
      </c>
      <c r="G31" s="13">
        <v>5.99</v>
      </c>
      <c r="H31" s="15">
        <v>88.4</v>
      </c>
      <c r="I31" s="15">
        <v>82.1</v>
      </c>
      <c r="J31" s="13">
        <v>112.5</v>
      </c>
      <c r="K31" s="15">
        <v>117</v>
      </c>
      <c r="L31" s="16">
        <f t="shared" si="3"/>
        <v>1.346041055718475</v>
      </c>
      <c r="M31" s="17">
        <f t="shared" si="1"/>
        <v>1.6786829822388716E-2</v>
      </c>
    </row>
    <row r="32" spans="1:13" ht="25.5" customHeight="1" x14ac:dyDescent="0.2">
      <c r="A32" s="12" t="s">
        <v>16</v>
      </c>
      <c r="B32" s="13" t="s">
        <v>15</v>
      </c>
      <c r="C32" s="14">
        <v>83.791208791208703</v>
      </c>
      <c r="D32" s="13">
        <v>23</v>
      </c>
      <c r="E32" s="13">
        <v>364</v>
      </c>
      <c r="F32" s="13">
        <v>40</v>
      </c>
      <c r="G32" s="13">
        <v>5.26</v>
      </c>
      <c r="H32" s="15">
        <v>61.1</v>
      </c>
      <c r="I32" s="15">
        <v>76.3</v>
      </c>
      <c r="J32" s="13">
        <v>134.9</v>
      </c>
      <c r="K32" s="15">
        <v>127.7</v>
      </c>
      <c r="L32" s="16">
        <f t="shared" si="3"/>
        <v>1.9112081513828238</v>
      </c>
      <c r="M32" s="17">
        <f t="shared" si="1"/>
        <v>1.7572253230909579E-2</v>
      </c>
    </row>
    <row r="33" spans="1:13" ht="25.5" customHeight="1" x14ac:dyDescent="0.2">
      <c r="A33" s="12" t="s">
        <v>174</v>
      </c>
      <c r="B33" s="13" t="s">
        <v>173</v>
      </c>
      <c r="C33" s="14">
        <v>23.0263157894736</v>
      </c>
      <c r="D33" s="13">
        <v>5</v>
      </c>
      <c r="E33" s="13">
        <v>304</v>
      </c>
      <c r="F33" s="13">
        <v>36</v>
      </c>
      <c r="G33" s="13">
        <v>8.84</v>
      </c>
      <c r="H33" s="15">
        <v>33.299999999999997</v>
      </c>
      <c r="I33" s="15">
        <v>60</v>
      </c>
      <c r="J33" s="13">
        <v>158.80000000000001</v>
      </c>
      <c r="K33" s="15">
        <v>147.9</v>
      </c>
      <c r="L33" s="16">
        <f t="shared" si="3"/>
        <v>3.2872454448017154</v>
      </c>
      <c r="M33" s="17">
        <f t="shared" si="1"/>
        <v>1.7777680716098442E-2</v>
      </c>
    </row>
    <row r="34" spans="1:13" ht="25.5" customHeight="1" x14ac:dyDescent="0.2">
      <c r="A34" s="12" t="s">
        <v>168</v>
      </c>
      <c r="B34" s="13" t="s">
        <v>167</v>
      </c>
      <c r="C34" s="14">
        <v>26.108374384236399</v>
      </c>
      <c r="D34" s="13">
        <v>4</v>
      </c>
      <c r="E34" s="13">
        <v>203</v>
      </c>
      <c r="F34" s="13">
        <v>22.2</v>
      </c>
      <c r="G34" s="13">
        <v>4.55</v>
      </c>
      <c r="H34" s="15">
        <v>32.5</v>
      </c>
      <c r="I34" s="15">
        <v>58.5</v>
      </c>
      <c r="J34" s="13">
        <v>147.30000000000001</v>
      </c>
      <c r="K34" s="15">
        <v>161.80000000000001</v>
      </c>
      <c r="L34" s="16">
        <f t="shared" si="3"/>
        <v>3.3967032967032971</v>
      </c>
      <c r="M34" s="17">
        <f t="shared" si="1"/>
        <v>1.812634180473871E-2</v>
      </c>
    </row>
    <row r="35" spans="1:13" ht="25.5" customHeight="1" x14ac:dyDescent="0.2">
      <c r="A35" s="12" t="s">
        <v>22</v>
      </c>
      <c r="B35" s="13" t="s">
        <v>21</v>
      </c>
      <c r="C35" s="14">
        <v>14.4827586206896</v>
      </c>
      <c r="D35" s="13">
        <v>4</v>
      </c>
      <c r="E35" s="13">
        <v>290</v>
      </c>
      <c r="F35" s="13">
        <v>33</v>
      </c>
      <c r="G35" s="13">
        <v>6.44</v>
      </c>
      <c r="H35" s="15">
        <v>34.5</v>
      </c>
      <c r="I35" s="15">
        <v>35.1</v>
      </c>
      <c r="J35" s="13">
        <v>183.2</v>
      </c>
      <c r="K35" s="15">
        <v>147.1</v>
      </c>
      <c r="L35" s="16">
        <f t="shared" si="3"/>
        <v>4.7456896551724137</v>
      </c>
      <c r="M35" s="17">
        <f t="shared" ref="M35:M66" si="4">_xlfn.T.TEST(J35:K35,H35:I35,2,2)</f>
        <v>1.8645412660202216E-2</v>
      </c>
    </row>
    <row r="36" spans="1:13" ht="25.5" customHeight="1" x14ac:dyDescent="0.2">
      <c r="A36" s="12" t="s">
        <v>36</v>
      </c>
      <c r="B36" s="13" t="s">
        <v>35</v>
      </c>
      <c r="C36" s="14">
        <v>26.7045454545454</v>
      </c>
      <c r="D36" s="13">
        <v>5</v>
      </c>
      <c r="E36" s="13">
        <v>176</v>
      </c>
      <c r="F36" s="13">
        <v>21.1</v>
      </c>
      <c r="G36" s="13">
        <v>5.55</v>
      </c>
      <c r="H36" s="15">
        <v>35.1</v>
      </c>
      <c r="I36" s="15">
        <v>29.4</v>
      </c>
      <c r="J36" s="13">
        <v>147.9</v>
      </c>
      <c r="K36" s="15">
        <v>187.6</v>
      </c>
      <c r="L36" s="16">
        <f t="shared" si="3"/>
        <v>5.2015503875968996</v>
      </c>
      <c r="M36" s="17">
        <f t="shared" si="4"/>
        <v>2.1208711267879446E-2</v>
      </c>
    </row>
    <row r="37" spans="1:13" ht="25.5" customHeight="1" x14ac:dyDescent="0.2">
      <c r="A37" s="12" t="s">
        <v>80</v>
      </c>
      <c r="B37" s="13" t="s">
        <v>79</v>
      </c>
      <c r="C37" s="14">
        <v>64.957264957264897</v>
      </c>
      <c r="D37" s="13">
        <v>5</v>
      </c>
      <c r="E37" s="13">
        <v>117</v>
      </c>
      <c r="F37" s="13">
        <v>13.3</v>
      </c>
      <c r="G37" s="13">
        <v>5.29</v>
      </c>
      <c r="H37" s="15">
        <v>53.3</v>
      </c>
      <c r="I37" s="15">
        <v>66.5</v>
      </c>
      <c r="J37" s="13">
        <v>130.19999999999999</v>
      </c>
      <c r="K37" s="15">
        <v>150</v>
      </c>
      <c r="L37" s="16">
        <f t="shared" si="3"/>
        <v>2.33889816360601</v>
      </c>
      <c r="M37" s="17">
        <f t="shared" si="4"/>
        <v>2.1309125068219553E-2</v>
      </c>
    </row>
    <row r="38" spans="1:13" ht="25.5" customHeight="1" x14ac:dyDescent="0.2">
      <c r="A38" s="12" t="s">
        <v>118</v>
      </c>
      <c r="B38" s="13" t="s">
        <v>117</v>
      </c>
      <c r="C38" s="14">
        <v>19.788519637462201</v>
      </c>
      <c r="D38" s="13">
        <v>7</v>
      </c>
      <c r="E38" s="13">
        <v>662</v>
      </c>
      <c r="F38" s="13">
        <v>71.5</v>
      </c>
      <c r="G38" s="13">
        <v>5</v>
      </c>
      <c r="H38" s="15">
        <v>33.6</v>
      </c>
      <c r="I38" s="15">
        <v>22.9</v>
      </c>
      <c r="J38" s="13">
        <v>192.7</v>
      </c>
      <c r="K38" s="15">
        <v>150.80000000000001</v>
      </c>
      <c r="L38" s="16">
        <f t="shared" si="3"/>
        <v>6.0796460176991154</v>
      </c>
      <c r="M38" s="17">
        <f t="shared" si="4"/>
        <v>2.1958868264745628E-2</v>
      </c>
    </row>
    <row r="39" spans="1:13" ht="25.5" customHeight="1" x14ac:dyDescent="0.2">
      <c r="A39" s="12" t="s">
        <v>78</v>
      </c>
      <c r="B39" s="13" t="s">
        <v>77</v>
      </c>
      <c r="C39" s="14">
        <v>36.1111111111111</v>
      </c>
      <c r="D39" s="13">
        <v>4</v>
      </c>
      <c r="E39" s="13">
        <v>72</v>
      </c>
      <c r="F39" s="13">
        <v>8.3000000000000007</v>
      </c>
      <c r="G39" s="13">
        <v>10.58</v>
      </c>
      <c r="H39" s="15">
        <v>35.1</v>
      </c>
      <c r="I39" s="15">
        <v>65.2</v>
      </c>
      <c r="J39" s="13">
        <v>150.30000000000001</v>
      </c>
      <c r="K39" s="15">
        <v>149.4</v>
      </c>
      <c r="L39" s="16">
        <f t="shared" si="3"/>
        <v>2.988035892323031</v>
      </c>
      <c r="M39" s="17">
        <f t="shared" si="4"/>
        <v>2.205541088592573E-2</v>
      </c>
    </row>
    <row r="40" spans="1:13" ht="25.5" customHeight="1" x14ac:dyDescent="0.2">
      <c r="A40" s="12" t="s">
        <v>152</v>
      </c>
      <c r="B40" s="13" t="s">
        <v>151</v>
      </c>
      <c r="C40" s="14">
        <v>59.183673469387699</v>
      </c>
      <c r="D40" s="13">
        <v>18</v>
      </c>
      <c r="E40" s="13">
        <v>392</v>
      </c>
      <c r="F40" s="13">
        <v>44.8</v>
      </c>
      <c r="G40" s="13">
        <v>9.51</v>
      </c>
      <c r="H40" s="15">
        <v>21.9</v>
      </c>
      <c r="I40" s="15">
        <v>58.2</v>
      </c>
      <c r="J40" s="13">
        <v>156.80000000000001</v>
      </c>
      <c r="K40" s="15">
        <v>163.19999999999999</v>
      </c>
      <c r="L40" s="16">
        <f t="shared" si="3"/>
        <v>3.9950062421972539</v>
      </c>
      <c r="M40" s="17">
        <f t="shared" si="4"/>
        <v>2.2802970215076199E-2</v>
      </c>
    </row>
    <row r="41" spans="1:13" ht="25.5" customHeight="1" x14ac:dyDescent="0.2">
      <c r="A41" s="12" t="s">
        <v>18</v>
      </c>
      <c r="B41" s="13" t="s">
        <v>17</v>
      </c>
      <c r="C41" s="14">
        <v>9.7872340425531892</v>
      </c>
      <c r="D41" s="13">
        <v>5</v>
      </c>
      <c r="E41" s="13">
        <v>705</v>
      </c>
      <c r="F41" s="13">
        <v>76.7</v>
      </c>
      <c r="G41" s="13">
        <v>9.5</v>
      </c>
      <c r="H41" s="15">
        <v>76.2</v>
      </c>
      <c r="I41" s="15">
        <v>55.4</v>
      </c>
      <c r="J41" s="13">
        <v>132.4</v>
      </c>
      <c r="K41" s="15">
        <v>136</v>
      </c>
      <c r="L41" s="16">
        <f t="shared" si="3"/>
        <v>2.0395136778115499</v>
      </c>
      <c r="M41" s="17">
        <f t="shared" si="4"/>
        <v>2.2992718134545367E-2</v>
      </c>
    </row>
    <row r="42" spans="1:13" ht="25.5" customHeight="1" x14ac:dyDescent="0.2">
      <c r="A42" s="12" t="s">
        <v>100</v>
      </c>
      <c r="B42" s="13" t="s">
        <v>99</v>
      </c>
      <c r="C42" s="14">
        <v>39.830508474576199</v>
      </c>
      <c r="D42" s="13">
        <v>7</v>
      </c>
      <c r="E42" s="13">
        <v>118</v>
      </c>
      <c r="F42" s="13">
        <v>13.3</v>
      </c>
      <c r="G42" s="13">
        <v>4.75</v>
      </c>
      <c r="H42" s="15">
        <v>41.3</v>
      </c>
      <c r="I42" s="15">
        <v>66.900000000000006</v>
      </c>
      <c r="J42" s="13">
        <v>152</v>
      </c>
      <c r="K42" s="15">
        <v>139.69999999999999</v>
      </c>
      <c r="L42" s="16">
        <f t="shared" si="3"/>
        <v>2.6959334565619222</v>
      </c>
      <c r="M42" s="17">
        <f t="shared" si="4"/>
        <v>2.3128086955033687E-2</v>
      </c>
    </row>
    <row r="43" spans="1:13" ht="25.5" customHeight="1" x14ac:dyDescent="0.2">
      <c r="A43" s="12" t="s">
        <v>46</v>
      </c>
      <c r="B43" s="13" t="s">
        <v>45</v>
      </c>
      <c r="C43" s="14">
        <v>31.3524590163934</v>
      </c>
      <c r="D43" s="13">
        <v>11</v>
      </c>
      <c r="E43" s="13">
        <v>488</v>
      </c>
      <c r="F43" s="13">
        <v>51.4</v>
      </c>
      <c r="G43" s="13">
        <v>10.01</v>
      </c>
      <c r="H43" s="15">
        <v>78.099999999999994</v>
      </c>
      <c r="I43" s="15">
        <v>85.2</v>
      </c>
      <c r="J43" s="13">
        <v>122.8</v>
      </c>
      <c r="K43" s="15">
        <v>113.9</v>
      </c>
      <c r="L43" s="16">
        <f t="shared" si="3"/>
        <v>1.4494794856093078</v>
      </c>
      <c r="M43" s="17">
        <f t="shared" si="4"/>
        <v>2.3224277279798124E-2</v>
      </c>
    </row>
    <row r="44" spans="1:13" ht="25.5" customHeight="1" x14ac:dyDescent="0.2">
      <c r="A44" s="12" t="s">
        <v>44</v>
      </c>
      <c r="B44" s="13" t="s">
        <v>43</v>
      </c>
      <c r="C44" s="14">
        <v>60.726072607260697</v>
      </c>
      <c r="D44" s="13">
        <v>17</v>
      </c>
      <c r="E44" s="13">
        <v>303</v>
      </c>
      <c r="F44" s="13">
        <v>32.799999999999997</v>
      </c>
      <c r="G44" s="13">
        <v>6.55</v>
      </c>
      <c r="H44" s="15">
        <v>31</v>
      </c>
      <c r="I44" s="15">
        <v>42.8</v>
      </c>
      <c r="J44" s="13">
        <v>181.9</v>
      </c>
      <c r="K44" s="15">
        <v>144.30000000000001</v>
      </c>
      <c r="L44" s="16">
        <f t="shared" si="3"/>
        <v>4.4200542005420065</v>
      </c>
      <c r="M44" s="17">
        <f t="shared" si="4"/>
        <v>2.3521030297318852E-2</v>
      </c>
    </row>
    <row r="45" spans="1:13" ht="25.5" customHeight="1" x14ac:dyDescent="0.2">
      <c r="A45" s="12" t="s">
        <v>74</v>
      </c>
      <c r="B45" s="13" t="s">
        <v>73</v>
      </c>
      <c r="C45" s="14">
        <v>12.4113475177304</v>
      </c>
      <c r="D45" s="13">
        <v>3</v>
      </c>
      <c r="E45" s="13">
        <v>282</v>
      </c>
      <c r="F45" s="13">
        <v>30.2</v>
      </c>
      <c r="G45" s="13">
        <v>9.48</v>
      </c>
      <c r="H45" s="15">
        <v>6.3</v>
      </c>
      <c r="I45" s="15">
        <v>50.1</v>
      </c>
      <c r="J45" s="13">
        <v>177.2</v>
      </c>
      <c r="K45" s="15">
        <v>166.3</v>
      </c>
      <c r="L45" s="16">
        <f t="shared" si="3"/>
        <v>6.0904255319148941</v>
      </c>
      <c r="M45" s="17">
        <f t="shared" si="4"/>
        <v>2.3835849204925041E-2</v>
      </c>
    </row>
    <row r="46" spans="1:13" ht="25.5" customHeight="1" x14ac:dyDescent="0.2">
      <c r="A46" s="12" t="s">
        <v>92</v>
      </c>
      <c r="B46" s="13" t="s">
        <v>91</v>
      </c>
      <c r="C46" s="14">
        <v>13.901345291479799</v>
      </c>
      <c r="D46" s="13">
        <v>4</v>
      </c>
      <c r="E46" s="13">
        <v>223</v>
      </c>
      <c r="F46" s="13">
        <v>25.3</v>
      </c>
      <c r="G46" s="13">
        <v>9.76</v>
      </c>
      <c r="H46" s="15">
        <v>0</v>
      </c>
      <c r="I46" s="15">
        <v>9.8000000000000007</v>
      </c>
      <c r="J46" s="13">
        <v>165.5</v>
      </c>
      <c r="K46" s="15">
        <v>224.8</v>
      </c>
      <c r="L46" s="16">
        <f t="shared" si="3"/>
        <v>39.826530612244895</v>
      </c>
      <c r="M46" s="17">
        <f t="shared" si="4"/>
        <v>2.4055139361731308E-2</v>
      </c>
    </row>
    <row r="47" spans="1:13" ht="25.5" customHeight="1" x14ac:dyDescent="0.2">
      <c r="A47" s="12" t="s">
        <v>30</v>
      </c>
      <c r="B47" s="13" t="s">
        <v>29</v>
      </c>
      <c r="C47" s="14">
        <v>14.010152284263899</v>
      </c>
      <c r="D47" s="13">
        <v>11</v>
      </c>
      <c r="E47" s="13">
        <v>985</v>
      </c>
      <c r="F47" s="13">
        <v>109.7</v>
      </c>
      <c r="G47" s="13">
        <v>5.5</v>
      </c>
      <c r="H47" s="15">
        <v>48.5</v>
      </c>
      <c r="I47" s="15">
        <v>42</v>
      </c>
      <c r="J47" s="13">
        <v>171.8</v>
      </c>
      <c r="K47" s="15">
        <v>137.80000000000001</v>
      </c>
      <c r="L47" s="16">
        <f t="shared" si="3"/>
        <v>3.4209944751381216</v>
      </c>
      <c r="M47" s="17">
        <f t="shared" si="4"/>
        <v>2.4063714832992539E-2</v>
      </c>
    </row>
    <row r="48" spans="1:13" ht="25.5" customHeight="1" x14ac:dyDescent="0.2">
      <c r="A48" s="12" t="s">
        <v>60</v>
      </c>
      <c r="B48" s="13" t="s">
        <v>59</v>
      </c>
      <c r="C48" s="14">
        <v>9.7633136094674509</v>
      </c>
      <c r="D48" s="13">
        <v>4</v>
      </c>
      <c r="E48" s="13">
        <v>338</v>
      </c>
      <c r="F48" s="13">
        <v>37.799999999999997</v>
      </c>
      <c r="G48" s="13">
        <v>9.25</v>
      </c>
      <c r="H48" s="15">
        <v>0</v>
      </c>
      <c r="I48" s="15">
        <v>0</v>
      </c>
      <c r="J48" s="13">
        <v>167.3</v>
      </c>
      <c r="K48" s="15">
        <v>232.7</v>
      </c>
      <c r="L48" s="16">
        <v>100</v>
      </c>
      <c r="M48" s="17">
        <f t="shared" si="4"/>
        <v>2.5705956556218618E-2</v>
      </c>
    </row>
    <row r="49" spans="1:13" ht="25.5" customHeight="1" x14ac:dyDescent="0.2">
      <c r="A49" s="12" t="s">
        <v>56</v>
      </c>
      <c r="B49" s="13" t="s">
        <v>55</v>
      </c>
      <c r="C49" s="14">
        <v>49.375</v>
      </c>
      <c r="D49" s="13">
        <v>11</v>
      </c>
      <c r="E49" s="13">
        <v>160</v>
      </c>
      <c r="F49" s="13">
        <v>18</v>
      </c>
      <c r="G49" s="13">
        <v>4.6100000000000003</v>
      </c>
      <c r="H49" s="15">
        <v>63.9</v>
      </c>
      <c r="I49" s="15">
        <v>72.8</v>
      </c>
      <c r="J49" s="13">
        <v>122.3</v>
      </c>
      <c r="K49" s="15">
        <v>141</v>
      </c>
      <c r="L49" s="16">
        <f t="shared" ref="L49:L65" si="5">(J49+K49)/(H49+I49)</f>
        <v>1.926115581565472</v>
      </c>
      <c r="M49" s="17">
        <f t="shared" si="4"/>
        <v>2.5731763985617471E-2</v>
      </c>
    </row>
    <row r="50" spans="1:13" ht="25.5" customHeight="1" x14ac:dyDescent="0.2">
      <c r="A50" s="12" t="s">
        <v>132</v>
      </c>
      <c r="B50" s="13" t="s">
        <v>131</v>
      </c>
      <c r="C50" s="14">
        <v>38.699690402476698</v>
      </c>
      <c r="D50" s="13">
        <v>11</v>
      </c>
      <c r="E50" s="13">
        <v>323</v>
      </c>
      <c r="F50" s="13">
        <v>35.5</v>
      </c>
      <c r="G50" s="13">
        <v>9.0399999999999991</v>
      </c>
      <c r="H50" s="15">
        <v>58.9</v>
      </c>
      <c r="I50" s="15">
        <v>65.900000000000006</v>
      </c>
      <c r="J50" s="13">
        <v>125</v>
      </c>
      <c r="K50" s="15">
        <v>150.19999999999999</v>
      </c>
      <c r="L50" s="16">
        <f t="shared" si="5"/>
        <v>2.2051282051282048</v>
      </c>
      <c r="M50" s="17">
        <f t="shared" si="4"/>
        <v>2.8934234286820643E-2</v>
      </c>
    </row>
    <row r="51" spans="1:13" ht="25.5" customHeight="1" x14ac:dyDescent="0.2">
      <c r="A51" s="12" t="s">
        <v>114</v>
      </c>
      <c r="B51" s="13" t="s">
        <v>113</v>
      </c>
      <c r="C51" s="14">
        <v>53.571428571428498</v>
      </c>
      <c r="D51" s="13">
        <v>6</v>
      </c>
      <c r="E51" s="13">
        <v>140</v>
      </c>
      <c r="F51" s="13">
        <v>15.4</v>
      </c>
      <c r="G51" s="13">
        <v>9.36</v>
      </c>
      <c r="H51" s="15">
        <v>51.8</v>
      </c>
      <c r="I51" s="15">
        <v>65</v>
      </c>
      <c r="J51" s="13">
        <v>128.69999999999999</v>
      </c>
      <c r="K51" s="15">
        <v>154.6</v>
      </c>
      <c r="L51" s="16">
        <f t="shared" si="5"/>
        <v>2.4255136986301364</v>
      </c>
      <c r="M51" s="17">
        <f t="shared" si="4"/>
        <v>2.91561693563149E-2</v>
      </c>
    </row>
    <row r="52" spans="1:13" ht="25.5" customHeight="1" x14ac:dyDescent="0.2">
      <c r="A52" s="12" t="s">
        <v>108</v>
      </c>
      <c r="B52" s="13" t="s">
        <v>107</v>
      </c>
      <c r="C52" s="14">
        <v>54.255319148936103</v>
      </c>
      <c r="D52" s="13">
        <v>16</v>
      </c>
      <c r="E52" s="13">
        <v>282</v>
      </c>
      <c r="F52" s="13">
        <v>32</v>
      </c>
      <c r="G52" s="13">
        <v>9.11</v>
      </c>
      <c r="H52" s="15">
        <v>56.8</v>
      </c>
      <c r="I52" s="15">
        <v>54.6</v>
      </c>
      <c r="J52" s="13">
        <v>160.30000000000001</v>
      </c>
      <c r="K52" s="15">
        <v>128.4</v>
      </c>
      <c r="L52" s="16">
        <f t="shared" si="5"/>
        <v>2.5915619389587077</v>
      </c>
      <c r="M52" s="17">
        <f t="shared" si="4"/>
        <v>3.1020077120310845E-2</v>
      </c>
    </row>
    <row r="53" spans="1:13" ht="25.5" customHeight="1" x14ac:dyDescent="0.2">
      <c r="A53" s="12" t="s">
        <v>126</v>
      </c>
      <c r="B53" s="13" t="s">
        <v>125</v>
      </c>
      <c r="C53" s="14">
        <v>62.385321100917402</v>
      </c>
      <c r="D53" s="13">
        <v>9</v>
      </c>
      <c r="E53" s="13">
        <v>109</v>
      </c>
      <c r="F53" s="13">
        <v>11.9</v>
      </c>
      <c r="G53" s="13">
        <v>5.05</v>
      </c>
      <c r="H53" s="15">
        <v>52.8</v>
      </c>
      <c r="I53" s="15">
        <v>60.8</v>
      </c>
      <c r="J53" s="13">
        <v>128</v>
      </c>
      <c r="K53" s="15">
        <v>158.4</v>
      </c>
      <c r="L53" s="16">
        <f t="shared" si="5"/>
        <v>2.52112676056338</v>
      </c>
      <c r="M53" s="17">
        <f t="shared" si="4"/>
        <v>3.1536184740643229E-2</v>
      </c>
    </row>
    <row r="54" spans="1:13" ht="25.5" customHeight="1" x14ac:dyDescent="0.2">
      <c r="A54" s="12" t="s">
        <v>58</v>
      </c>
      <c r="B54" s="13" t="s">
        <v>57</v>
      </c>
      <c r="C54" s="14">
        <v>25.133689839572099</v>
      </c>
      <c r="D54" s="13">
        <v>5</v>
      </c>
      <c r="E54" s="13">
        <v>187</v>
      </c>
      <c r="F54" s="13">
        <v>21.7</v>
      </c>
      <c r="G54" s="13">
        <v>4.49</v>
      </c>
      <c r="H54" s="15">
        <v>80.099999999999994</v>
      </c>
      <c r="I54" s="15">
        <v>73.900000000000006</v>
      </c>
      <c r="J54" s="13">
        <v>115.2</v>
      </c>
      <c r="K54" s="15">
        <v>130.80000000000001</v>
      </c>
      <c r="L54" s="16">
        <f t="shared" si="5"/>
        <v>1.5974025974025974</v>
      </c>
      <c r="M54" s="17">
        <f t="shared" si="4"/>
        <v>3.1718412788629337E-2</v>
      </c>
    </row>
    <row r="55" spans="1:13" ht="25.5" customHeight="1" x14ac:dyDescent="0.2">
      <c r="A55" s="12" t="s">
        <v>40</v>
      </c>
      <c r="B55" s="13" t="s">
        <v>39</v>
      </c>
      <c r="C55" s="14">
        <v>39.610389610389603</v>
      </c>
      <c r="D55" s="13">
        <v>7</v>
      </c>
      <c r="E55" s="13">
        <v>154</v>
      </c>
      <c r="F55" s="13">
        <v>17.899999999999999</v>
      </c>
      <c r="G55" s="13">
        <v>9.8000000000000007</v>
      </c>
      <c r="H55" s="15">
        <v>51.9</v>
      </c>
      <c r="I55" s="15">
        <v>18.399999999999999</v>
      </c>
      <c r="J55" s="13">
        <v>182</v>
      </c>
      <c r="K55" s="15">
        <v>147.69999999999999</v>
      </c>
      <c r="L55" s="16">
        <f t="shared" si="5"/>
        <v>4.6899004267425317</v>
      </c>
      <c r="M55" s="17">
        <f t="shared" si="4"/>
        <v>3.2505965682423442E-2</v>
      </c>
    </row>
    <row r="56" spans="1:13" ht="25.5" customHeight="1" x14ac:dyDescent="0.2">
      <c r="A56" s="12" t="s">
        <v>26</v>
      </c>
      <c r="B56" s="13" t="s">
        <v>25</v>
      </c>
      <c r="C56" s="14">
        <v>68.604651162790702</v>
      </c>
      <c r="D56" s="13">
        <v>7</v>
      </c>
      <c r="E56" s="13">
        <v>86</v>
      </c>
      <c r="F56" s="13">
        <v>9.6999999999999993</v>
      </c>
      <c r="G56" s="13">
        <v>9.64</v>
      </c>
      <c r="H56" s="15">
        <v>40.200000000000003</v>
      </c>
      <c r="I56" s="15">
        <v>59.9</v>
      </c>
      <c r="J56" s="13">
        <v>166.4</v>
      </c>
      <c r="K56" s="15">
        <v>133.4</v>
      </c>
      <c r="L56" s="16">
        <f t="shared" si="5"/>
        <v>2.9950049950049955</v>
      </c>
      <c r="M56" s="17">
        <f t="shared" si="4"/>
        <v>3.5099836622804727E-2</v>
      </c>
    </row>
    <row r="57" spans="1:13" ht="25.5" customHeight="1" x14ac:dyDescent="0.2">
      <c r="A57" s="12" t="s">
        <v>170</v>
      </c>
      <c r="B57" s="13" t="s">
        <v>169</v>
      </c>
      <c r="C57" s="14">
        <v>38.636363636363598</v>
      </c>
      <c r="D57" s="13">
        <v>5</v>
      </c>
      <c r="E57" s="13">
        <v>176</v>
      </c>
      <c r="F57" s="13">
        <v>19</v>
      </c>
      <c r="G57" s="13">
        <v>4.9400000000000004</v>
      </c>
      <c r="H57" s="15">
        <v>65.7</v>
      </c>
      <c r="I57" s="15">
        <v>70.2</v>
      </c>
      <c r="J57" s="13">
        <v>119.9</v>
      </c>
      <c r="K57" s="15">
        <v>144.19999999999999</v>
      </c>
      <c r="L57" s="16">
        <f t="shared" si="5"/>
        <v>1.9433406916850626</v>
      </c>
      <c r="M57" s="17">
        <f t="shared" si="4"/>
        <v>3.5209518405498817E-2</v>
      </c>
    </row>
    <row r="58" spans="1:13" ht="25.5" customHeight="1" x14ac:dyDescent="0.2">
      <c r="A58" s="12" t="s">
        <v>160</v>
      </c>
      <c r="B58" s="13" t="s">
        <v>159</v>
      </c>
      <c r="C58" s="14">
        <v>42.737430167597701</v>
      </c>
      <c r="D58" s="13">
        <v>15</v>
      </c>
      <c r="E58" s="13">
        <v>358</v>
      </c>
      <c r="F58" s="13">
        <v>40.6</v>
      </c>
      <c r="G58" s="13">
        <v>6.6</v>
      </c>
      <c r="H58" s="15">
        <v>77.5</v>
      </c>
      <c r="I58" s="15">
        <v>89.4</v>
      </c>
      <c r="J58" s="13">
        <v>118.9</v>
      </c>
      <c r="K58" s="15">
        <v>114.2</v>
      </c>
      <c r="L58" s="16">
        <f t="shared" si="5"/>
        <v>1.3966446974236071</v>
      </c>
      <c r="M58" s="17">
        <f t="shared" si="4"/>
        <v>3.5382997606541677E-2</v>
      </c>
    </row>
    <row r="59" spans="1:13" ht="25.5" customHeight="1" x14ac:dyDescent="0.2">
      <c r="A59" s="12" t="s">
        <v>136</v>
      </c>
      <c r="B59" s="13" t="s">
        <v>135</v>
      </c>
      <c r="C59" s="14">
        <v>6.8376068376068302</v>
      </c>
      <c r="D59" s="13">
        <v>4</v>
      </c>
      <c r="E59" s="13">
        <v>468</v>
      </c>
      <c r="F59" s="13">
        <v>52.3</v>
      </c>
      <c r="G59" s="13">
        <v>8.7200000000000006</v>
      </c>
      <c r="H59" s="15">
        <v>0</v>
      </c>
      <c r="I59" s="15">
        <v>5.0999999999999996</v>
      </c>
      <c r="J59" s="13">
        <v>158.80000000000001</v>
      </c>
      <c r="K59" s="15">
        <v>236.2</v>
      </c>
      <c r="L59" s="16">
        <f t="shared" si="5"/>
        <v>77.450980392156865</v>
      </c>
      <c r="M59" s="17">
        <f t="shared" si="4"/>
        <v>3.7373592036440646E-2</v>
      </c>
    </row>
    <row r="60" spans="1:13" ht="25.5" customHeight="1" x14ac:dyDescent="0.2">
      <c r="A60" s="12" t="s">
        <v>34</v>
      </c>
      <c r="B60" s="13" t="s">
        <v>33</v>
      </c>
      <c r="C60" s="14">
        <v>53.191489361702097</v>
      </c>
      <c r="D60" s="13">
        <v>6</v>
      </c>
      <c r="E60" s="13">
        <v>94</v>
      </c>
      <c r="F60" s="13">
        <v>10.4</v>
      </c>
      <c r="G60" s="13">
        <v>10.32</v>
      </c>
      <c r="H60" s="15">
        <v>50.5</v>
      </c>
      <c r="I60" s="15">
        <v>72.3</v>
      </c>
      <c r="J60" s="13">
        <v>149.6</v>
      </c>
      <c r="K60" s="15">
        <v>127.6</v>
      </c>
      <c r="L60" s="16">
        <f t="shared" si="5"/>
        <v>2.2573289902280131</v>
      </c>
      <c r="M60" s="17">
        <f t="shared" si="4"/>
        <v>3.7961227711864637E-2</v>
      </c>
    </row>
    <row r="61" spans="1:13" ht="25.5" customHeight="1" x14ac:dyDescent="0.2">
      <c r="A61" s="12" t="s">
        <v>66</v>
      </c>
      <c r="B61" s="13" t="s">
        <v>65</v>
      </c>
      <c r="C61" s="14">
        <v>40.4458598726114</v>
      </c>
      <c r="D61" s="13">
        <v>9</v>
      </c>
      <c r="E61" s="13">
        <v>314</v>
      </c>
      <c r="F61" s="13">
        <v>35.700000000000003</v>
      </c>
      <c r="G61" s="13">
        <v>6.32</v>
      </c>
      <c r="H61" s="15">
        <v>21.6</v>
      </c>
      <c r="I61" s="15">
        <v>49.8</v>
      </c>
      <c r="J61" s="13">
        <v>186.3</v>
      </c>
      <c r="K61" s="15">
        <v>142.4</v>
      </c>
      <c r="L61" s="16">
        <f t="shared" si="5"/>
        <v>4.6036414565826336</v>
      </c>
      <c r="M61" s="17">
        <f t="shared" si="4"/>
        <v>3.8748181480781296E-2</v>
      </c>
    </row>
    <row r="62" spans="1:13" ht="25.5" customHeight="1" x14ac:dyDescent="0.2">
      <c r="A62" s="12" t="s">
        <v>42</v>
      </c>
      <c r="B62" s="13" t="s">
        <v>41</v>
      </c>
      <c r="C62" s="14">
        <v>80.895522388059703</v>
      </c>
      <c r="D62" s="13">
        <v>27</v>
      </c>
      <c r="E62" s="13">
        <v>335</v>
      </c>
      <c r="F62" s="13">
        <v>35.799999999999997</v>
      </c>
      <c r="G62" s="13">
        <v>5.35</v>
      </c>
      <c r="H62" s="15">
        <v>58.6</v>
      </c>
      <c r="I62" s="15">
        <v>70.5</v>
      </c>
      <c r="J62" s="13">
        <v>122.1</v>
      </c>
      <c r="K62" s="15">
        <v>148.9</v>
      </c>
      <c r="L62" s="16">
        <f t="shared" si="5"/>
        <v>2.0991479473276531</v>
      </c>
      <c r="M62" s="17">
        <f t="shared" si="4"/>
        <v>4.0148804892358371E-2</v>
      </c>
    </row>
    <row r="63" spans="1:13" ht="25.5" customHeight="1" x14ac:dyDescent="0.2">
      <c r="A63" s="12" t="s">
        <v>178</v>
      </c>
      <c r="B63" s="13" t="s">
        <v>177</v>
      </c>
      <c r="C63" s="14">
        <v>99.1869918699187</v>
      </c>
      <c r="D63" s="13">
        <v>50</v>
      </c>
      <c r="E63" s="13">
        <v>246</v>
      </c>
      <c r="F63" s="13">
        <v>28</v>
      </c>
      <c r="G63" s="13">
        <v>6.64</v>
      </c>
      <c r="H63" s="15">
        <v>48.6</v>
      </c>
      <c r="I63" s="15">
        <v>61.6</v>
      </c>
      <c r="J63" s="13">
        <v>162.4</v>
      </c>
      <c r="K63" s="15">
        <v>127.4</v>
      </c>
      <c r="L63" s="16">
        <f t="shared" si="5"/>
        <v>2.629764065335753</v>
      </c>
      <c r="M63" s="17">
        <f t="shared" si="4"/>
        <v>4.0602670917976674E-2</v>
      </c>
    </row>
    <row r="64" spans="1:13" ht="25.5" customHeight="1" x14ac:dyDescent="0.2">
      <c r="A64" s="12" t="s">
        <v>10</v>
      </c>
      <c r="B64" s="13" t="s">
        <v>9</v>
      </c>
      <c r="C64" s="14">
        <v>79.800498753117196</v>
      </c>
      <c r="D64" s="13">
        <v>37</v>
      </c>
      <c r="E64" s="13">
        <v>401</v>
      </c>
      <c r="F64" s="13">
        <v>45.4</v>
      </c>
      <c r="G64" s="13">
        <v>8.07</v>
      </c>
      <c r="H64" s="15">
        <v>38.9</v>
      </c>
      <c r="I64" s="15">
        <v>49.2</v>
      </c>
      <c r="J64" s="13">
        <v>178.8</v>
      </c>
      <c r="K64" s="15">
        <v>133.1</v>
      </c>
      <c r="L64" s="16">
        <f t="shared" si="5"/>
        <v>3.5402951191827468</v>
      </c>
      <c r="M64" s="17">
        <f t="shared" si="4"/>
        <v>4.1131457434624492E-2</v>
      </c>
    </row>
    <row r="65" spans="1:13" ht="25.5" customHeight="1" x14ac:dyDescent="0.2">
      <c r="A65" s="12" t="s">
        <v>14</v>
      </c>
      <c r="B65" s="13" t="s">
        <v>13</v>
      </c>
      <c r="C65" s="14">
        <v>59.748427672955899</v>
      </c>
      <c r="D65" s="13">
        <v>4</v>
      </c>
      <c r="E65" s="13">
        <v>159</v>
      </c>
      <c r="F65" s="13">
        <v>17.2</v>
      </c>
      <c r="G65" s="13">
        <v>4.5999999999999996</v>
      </c>
      <c r="H65" s="15">
        <v>72.3</v>
      </c>
      <c r="I65" s="15">
        <v>74.7</v>
      </c>
      <c r="J65" s="13">
        <v>115.5</v>
      </c>
      <c r="K65" s="15">
        <v>137.6</v>
      </c>
      <c r="L65" s="16">
        <f t="shared" si="5"/>
        <v>1.7217687074829933</v>
      </c>
      <c r="M65" s="17">
        <f t="shared" si="4"/>
        <v>4.1203950528902605E-2</v>
      </c>
    </row>
    <row r="66" spans="1:13" ht="25.5" customHeight="1" x14ac:dyDescent="0.2">
      <c r="A66" s="12" t="s">
        <v>38</v>
      </c>
      <c r="B66" s="13" t="s">
        <v>37</v>
      </c>
      <c r="C66" s="14">
        <v>22.115384615384599</v>
      </c>
      <c r="D66" s="13">
        <v>2</v>
      </c>
      <c r="E66" s="13">
        <v>104</v>
      </c>
      <c r="F66" s="13">
        <v>12</v>
      </c>
      <c r="G66" s="13">
        <v>5.12</v>
      </c>
      <c r="H66" s="15">
        <v>0</v>
      </c>
      <c r="I66" s="15">
        <v>0</v>
      </c>
      <c r="J66" s="13">
        <v>157.69999999999999</v>
      </c>
      <c r="K66" s="15">
        <v>242.3</v>
      </c>
      <c r="L66" s="16">
        <v>100</v>
      </c>
      <c r="M66" s="17">
        <f t="shared" si="4"/>
        <v>4.1938345492675624E-2</v>
      </c>
    </row>
    <row r="67" spans="1:13" ht="25.5" customHeight="1" x14ac:dyDescent="0.2">
      <c r="A67" s="12" t="s">
        <v>54</v>
      </c>
      <c r="B67" s="13" t="s">
        <v>53</v>
      </c>
      <c r="C67" s="14">
        <v>24.100719424460401</v>
      </c>
      <c r="D67" s="13">
        <v>6</v>
      </c>
      <c r="E67" s="13">
        <v>278</v>
      </c>
      <c r="F67" s="13">
        <v>31.8</v>
      </c>
      <c r="G67" s="13">
        <v>5.3</v>
      </c>
      <c r="H67" s="15">
        <v>19.899999999999999</v>
      </c>
      <c r="I67" s="15">
        <v>15.9</v>
      </c>
      <c r="J67" s="13">
        <v>217.4</v>
      </c>
      <c r="K67" s="15">
        <v>146.80000000000001</v>
      </c>
      <c r="L67" s="16">
        <f t="shared" ref="L67:L89" si="6">(J67+K67)/(H67+I67)</f>
        <v>10.173184357541901</v>
      </c>
      <c r="M67" s="17">
        <f t="shared" ref="M67:M89" si="7">_xlfn.T.TEST(J67:K67,H67:I67,2,2)</f>
        <v>4.3371386366438704E-2</v>
      </c>
    </row>
    <row r="68" spans="1:13" ht="25.5" customHeight="1" x14ac:dyDescent="0.2">
      <c r="A68" s="12" t="s">
        <v>124</v>
      </c>
      <c r="B68" s="13" t="s">
        <v>123</v>
      </c>
      <c r="C68" s="14">
        <v>29.154078549848901</v>
      </c>
      <c r="D68" s="13">
        <v>11</v>
      </c>
      <c r="E68" s="13">
        <v>662</v>
      </c>
      <c r="F68" s="13">
        <v>71.900000000000006</v>
      </c>
      <c r="G68" s="13">
        <v>5.26</v>
      </c>
      <c r="H68" s="15">
        <v>48.3</v>
      </c>
      <c r="I68" s="15">
        <v>63.6</v>
      </c>
      <c r="J68" s="13">
        <v>161.5</v>
      </c>
      <c r="K68" s="15">
        <v>126.6</v>
      </c>
      <c r="L68" s="16">
        <f t="shared" si="6"/>
        <v>2.5746201966041107</v>
      </c>
      <c r="M68" s="17">
        <f t="shared" si="7"/>
        <v>4.3726939453917098E-2</v>
      </c>
    </row>
    <row r="69" spans="1:13" ht="25.5" customHeight="1" x14ac:dyDescent="0.2">
      <c r="A69" s="12" t="s">
        <v>72</v>
      </c>
      <c r="B69" s="13" t="s">
        <v>71</v>
      </c>
      <c r="C69" s="14">
        <v>67.560975609756099</v>
      </c>
      <c r="D69" s="13">
        <v>21</v>
      </c>
      <c r="E69" s="13">
        <v>410</v>
      </c>
      <c r="F69" s="13">
        <v>43.6</v>
      </c>
      <c r="G69" s="13">
        <v>5.36</v>
      </c>
      <c r="H69" s="15">
        <v>56.6</v>
      </c>
      <c r="I69" s="15">
        <v>79.5</v>
      </c>
      <c r="J69" s="13">
        <v>124</v>
      </c>
      <c r="K69" s="15">
        <v>139.9</v>
      </c>
      <c r="L69" s="16">
        <f t="shared" si="6"/>
        <v>1.9390154298310065</v>
      </c>
      <c r="M69" s="17">
        <f t="shared" si="7"/>
        <v>4.4438373139125742E-2</v>
      </c>
    </row>
    <row r="70" spans="1:13" ht="25.5" customHeight="1" x14ac:dyDescent="0.2">
      <c r="A70" s="12" t="s">
        <v>28</v>
      </c>
      <c r="B70" s="13" t="s">
        <v>27</v>
      </c>
      <c r="C70" s="14">
        <v>14.7482014388489</v>
      </c>
      <c r="D70" s="13">
        <v>4</v>
      </c>
      <c r="E70" s="13">
        <v>278</v>
      </c>
      <c r="F70" s="13">
        <v>30.9</v>
      </c>
      <c r="G70" s="13">
        <v>6.64</v>
      </c>
      <c r="H70" s="15">
        <v>55</v>
      </c>
      <c r="I70" s="15">
        <v>76.8</v>
      </c>
      <c r="J70" s="13">
        <v>123.9</v>
      </c>
      <c r="K70" s="15">
        <v>144.30000000000001</v>
      </c>
      <c r="L70" s="16">
        <f t="shared" si="6"/>
        <v>2.0349013657056148</v>
      </c>
      <c r="M70" s="17">
        <f t="shared" si="7"/>
        <v>4.4722356399422077E-2</v>
      </c>
    </row>
    <row r="71" spans="1:13" ht="25.5" customHeight="1" x14ac:dyDescent="0.2">
      <c r="A71" s="12" t="s">
        <v>116</v>
      </c>
      <c r="B71" s="13" t="s">
        <v>115</v>
      </c>
      <c r="C71" s="14">
        <v>37.179487179487097</v>
      </c>
      <c r="D71" s="13">
        <v>7</v>
      </c>
      <c r="E71" s="13">
        <v>156</v>
      </c>
      <c r="F71" s="13">
        <v>17.600000000000001</v>
      </c>
      <c r="G71" s="13">
        <v>4.7699999999999996</v>
      </c>
      <c r="H71" s="15">
        <v>40.700000000000003</v>
      </c>
      <c r="I71" s="15">
        <v>53</v>
      </c>
      <c r="J71" s="13">
        <v>175.9</v>
      </c>
      <c r="K71" s="15">
        <v>130.5</v>
      </c>
      <c r="L71" s="16">
        <f t="shared" si="6"/>
        <v>3.2700106723585911</v>
      </c>
      <c r="M71" s="17">
        <f t="shared" si="7"/>
        <v>4.5585415744521768E-2</v>
      </c>
    </row>
    <row r="72" spans="1:13" ht="25.5" customHeight="1" x14ac:dyDescent="0.2">
      <c r="A72" s="12" t="s">
        <v>24</v>
      </c>
      <c r="B72" s="13" t="s">
        <v>23</v>
      </c>
      <c r="C72" s="14">
        <v>68.0555555555555</v>
      </c>
      <c r="D72" s="13">
        <v>8</v>
      </c>
      <c r="E72" s="13">
        <v>144</v>
      </c>
      <c r="F72" s="13">
        <v>15.9</v>
      </c>
      <c r="G72" s="13">
        <v>4.84</v>
      </c>
      <c r="H72" s="15">
        <v>81.3</v>
      </c>
      <c r="I72" s="15">
        <v>76.7</v>
      </c>
      <c r="J72" s="13">
        <v>130</v>
      </c>
      <c r="K72" s="15">
        <v>112</v>
      </c>
      <c r="L72" s="16">
        <f t="shared" si="6"/>
        <v>1.5316455696202531</v>
      </c>
      <c r="M72" s="17">
        <f t="shared" si="7"/>
        <v>4.5597497933389519E-2</v>
      </c>
    </row>
    <row r="73" spans="1:13" ht="25.5" customHeight="1" x14ac:dyDescent="0.2">
      <c r="A73" s="12" t="s">
        <v>102</v>
      </c>
      <c r="B73" s="13" t="s">
        <v>101</v>
      </c>
      <c r="C73" s="14">
        <v>61.816192560174997</v>
      </c>
      <c r="D73" s="13">
        <v>60</v>
      </c>
      <c r="E73" s="13">
        <v>914</v>
      </c>
      <c r="F73" s="13">
        <v>99.5</v>
      </c>
      <c r="G73" s="13">
        <v>5.1100000000000003</v>
      </c>
      <c r="H73" s="15">
        <v>33.1</v>
      </c>
      <c r="I73" s="15">
        <v>65.2</v>
      </c>
      <c r="J73" s="13">
        <v>166.7</v>
      </c>
      <c r="K73" s="15">
        <v>135.1</v>
      </c>
      <c r="L73" s="16">
        <f t="shared" si="6"/>
        <v>3.0701932858596126</v>
      </c>
      <c r="M73" s="17">
        <f t="shared" si="7"/>
        <v>4.5664610324266691E-2</v>
      </c>
    </row>
    <row r="74" spans="1:13" ht="25.5" customHeight="1" x14ac:dyDescent="0.2">
      <c r="A74" s="12" t="s">
        <v>50</v>
      </c>
      <c r="B74" s="13" t="s">
        <v>49</v>
      </c>
      <c r="C74" s="14">
        <v>68.120805369127496</v>
      </c>
      <c r="D74" s="13">
        <v>25</v>
      </c>
      <c r="E74" s="13">
        <v>298</v>
      </c>
      <c r="F74" s="13">
        <v>33.9</v>
      </c>
      <c r="G74" s="13">
        <v>8.32</v>
      </c>
      <c r="H74" s="15">
        <v>63.3</v>
      </c>
      <c r="I74" s="15">
        <v>82.4</v>
      </c>
      <c r="J74" s="13">
        <v>134.4</v>
      </c>
      <c r="K74" s="15">
        <v>119.8</v>
      </c>
      <c r="L74" s="16">
        <f t="shared" si="6"/>
        <v>1.7446808510638299</v>
      </c>
      <c r="M74" s="17">
        <f t="shared" si="7"/>
        <v>4.5752842115089579E-2</v>
      </c>
    </row>
    <row r="75" spans="1:13" ht="25.5" customHeight="1" x14ac:dyDescent="0.2">
      <c r="A75" s="12" t="s">
        <v>146</v>
      </c>
      <c r="B75" s="13" t="s">
        <v>145</v>
      </c>
      <c r="C75" s="14">
        <v>37.515527950310499</v>
      </c>
      <c r="D75" s="13">
        <v>27</v>
      </c>
      <c r="E75" s="13">
        <v>805</v>
      </c>
      <c r="F75" s="13">
        <v>88.4</v>
      </c>
      <c r="G75" s="13">
        <v>5.25</v>
      </c>
      <c r="H75" s="15">
        <v>16.8</v>
      </c>
      <c r="I75" s="15">
        <v>67.900000000000006</v>
      </c>
      <c r="J75" s="13">
        <v>160.80000000000001</v>
      </c>
      <c r="K75" s="15">
        <v>154.5</v>
      </c>
      <c r="L75" s="16">
        <f t="shared" si="6"/>
        <v>3.7225501770956315</v>
      </c>
      <c r="M75" s="17">
        <f t="shared" si="7"/>
        <v>4.6408319727178633E-2</v>
      </c>
    </row>
    <row r="76" spans="1:13" ht="25.5" customHeight="1" x14ac:dyDescent="0.2">
      <c r="A76" s="12" t="s">
        <v>162</v>
      </c>
      <c r="B76" s="13" t="s">
        <v>161</v>
      </c>
      <c r="C76" s="14">
        <v>55.514705882352899</v>
      </c>
      <c r="D76" s="13">
        <v>12</v>
      </c>
      <c r="E76" s="13">
        <v>272</v>
      </c>
      <c r="F76" s="13">
        <v>30.2</v>
      </c>
      <c r="G76" s="13">
        <v>5.14</v>
      </c>
      <c r="H76" s="15">
        <v>57.2</v>
      </c>
      <c r="I76" s="15">
        <v>82.8</v>
      </c>
      <c r="J76" s="13">
        <v>134.30000000000001</v>
      </c>
      <c r="K76" s="15">
        <v>125.8</v>
      </c>
      <c r="L76" s="16">
        <f t="shared" si="6"/>
        <v>1.8578571428571431</v>
      </c>
      <c r="M76" s="17">
        <f t="shared" si="7"/>
        <v>4.6922344553554839E-2</v>
      </c>
    </row>
    <row r="77" spans="1:13" ht="25.5" customHeight="1" x14ac:dyDescent="0.2">
      <c r="A77" s="12" t="s">
        <v>84</v>
      </c>
      <c r="B77" s="13" t="s">
        <v>83</v>
      </c>
      <c r="C77" s="14">
        <v>30.392156862745001</v>
      </c>
      <c r="D77" s="13">
        <v>5</v>
      </c>
      <c r="E77" s="13">
        <v>204</v>
      </c>
      <c r="F77" s="13">
        <v>22</v>
      </c>
      <c r="G77" s="13">
        <v>4.53</v>
      </c>
      <c r="H77" s="15">
        <v>28.8</v>
      </c>
      <c r="I77" s="15">
        <v>46.5</v>
      </c>
      <c r="J77" s="13">
        <v>189.2</v>
      </c>
      <c r="K77" s="15">
        <v>135.5</v>
      </c>
      <c r="L77" s="16">
        <f t="shared" si="6"/>
        <v>4.3120849933598935</v>
      </c>
      <c r="M77" s="17">
        <f t="shared" si="7"/>
        <v>4.7746951706425601E-2</v>
      </c>
    </row>
    <row r="78" spans="1:13" ht="25.5" customHeight="1" x14ac:dyDescent="0.2">
      <c r="A78" s="12" t="s">
        <v>68</v>
      </c>
      <c r="B78" s="13" t="s">
        <v>67</v>
      </c>
      <c r="C78" s="14">
        <v>30.601092896174801</v>
      </c>
      <c r="D78" s="13">
        <v>8</v>
      </c>
      <c r="E78" s="13">
        <v>366</v>
      </c>
      <c r="F78" s="13">
        <v>41</v>
      </c>
      <c r="G78" s="13">
        <v>6.47</v>
      </c>
      <c r="H78" s="15">
        <v>76.5</v>
      </c>
      <c r="I78" s="15">
        <v>81.400000000000006</v>
      </c>
      <c r="J78" s="13">
        <v>130.30000000000001</v>
      </c>
      <c r="K78" s="15">
        <v>111.8</v>
      </c>
      <c r="L78" s="16">
        <f t="shared" si="6"/>
        <v>1.53324889170361</v>
      </c>
      <c r="M78" s="17">
        <f t="shared" si="7"/>
        <v>4.7974143021704864E-2</v>
      </c>
    </row>
    <row r="79" spans="1:13" ht="25.5" customHeight="1" x14ac:dyDescent="0.2">
      <c r="A79" s="12" t="s">
        <v>96</v>
      </c>
      <c r="B79" s="13" t="s">
        <v>95</v>
      </c>
      <c r="C79" s="14">
        <v>38.135593220338897</v>
      </c>
      <c r="D79" s="13">
        <v>4</v>
      </c>
      <c r="E79" s="13">
        <v>118</v>
      </c>
      <c r="F79" s="13">
        <v>13.9</v>
      </c>
      <c r="G79" s="13">
        <v>5.92</v>
      </c>
      <c r="H79" s="15">
        <v>70.2</v>
      </c>
      <c r="I79" s="15">
        <v>88.2</v>
      </c>
      <c r="J79" s="13">
        <v>117.9</v>
      </c>
      <c r="K79" s="15">
        <v>123.7</v>
      </c>
      <c r="L79" s="16">
        <f t="shared" si="6"/>
        <v>1.5252525252525253</v>
      </c>
      <c r="M79" s="17">
        <f t="shared" si="7"/>
        <v>4.7977645872434457E-2</v>
      </c>
    </row>
    <row r="80" spans="1:13" ht="25.5" customHeight="1" x14ac:dyDescent="0.2">
      <c r="A80" s="12" t="s">
        <v>158</v>
      </c>
      <c r="B80" s="13" t="s">
        <v>157</v>
      </c>
      <c r="C80" s="14">
        <v>42.803030303030297</v>
      </c>
      <c r="D80" s="13">
        <v>10</v>
      </c>
      <c r="E80" s="13">
        <v>264</v>
      </c>
      <c r="F80" s="13">
        <v>31</v>
      </c>
      <c r="G80" s="13">
        <v>6.74</v>
      </c>
      <c r="H80" s="15">
        <v>25.4</v>
      </c>
      <c r="I80" s="15">
        <v>58</v>
      </c>
      <c r="J80" s="13">
        <v>179.4</v>
      </c>
      <c r="K80" s="15">
        <v>137.19999999999999</v>
      </c>
      <c r="L80" s="16">
        <f t="shared" si="6"/>
        <v>3.7961630695443644</v>
      </c>
      <c r="M80" s="17">
        <f t="shared" si="7"/>
        <v>4.8515419836039991E-2</v>
      </c>
    </row>
    <row r="81" spans="1:13" ht="25.5" customHeight="1" x14ac:dyDescent="0.2">
      <c r="A81" s="12" t="s">
        <v>180</v>
      </c>
      <c r="B81" s="13" t="s">
        <v>179</v>
      </c>
      <c r="C81" s="14">
        <v>32.2222222222222</v>
      </c>
      <c r="D81" s="13">
        <v>10</v>
      </c>
      <c r="E81" s="13">
        <v>360</v>
      </c>
      <c r="F81" s="13">
        <v>40.5</v>
      </c>
      <c r="G81" s="13">
        <v>9.2899999999999991</v>
      </c>
      <c r="H81" s="15">
        <v>21.4</v>
      </c>
      <c r="I81" s="15">
        <v>60.8</v>
      </c>
      <c r="J81" s="13">
        <v>140.30000000000001</v>
      </c>
      <c r="K81" s="15">
        <v>177.4</v>
      </c>
      <c r="L81" s="16">
        <f t="shared" si="6"/>
        <v>3.8649635036496361</v>
      </c>
      <c r="M81" s="17">
        <f t="shared" si="7"/>
        <v>4.8962450025223231E-2</v>
      </c>
    </row>
    <row r="82" spans="1:13" ht="25.5" customHeight="1" x14ac:dyDescent="0.2">
      <c r="A82" s="12" t="s">
        <v>12</v>
      </c>
      <c r="B82" s="13" t="s">
        <v>11</v>
      </c>
      <c r="C82" s="14">
        <v>5.11221945137157</v>
      </c>
      <c r="D82" s="13">
        <v>4</v>
      </c>
      <c r="E82" s="13">
        <v>802</v>
      </c>
      <c r="F82" s="13">
        <v>85.9</v>
      </c>
      <c r="G82" s="13">
        <v>5.82</v>
      </c>
      <c r="H82" s="15">
        <v>91.6</v>
      </c>
      <c r="I82" s="15">
        <v>94.2</v>
      </c>
      <c r="J82" s="13">
        <v>104.1</v>
      </c>
      <c r="K82" s="15">
        <v>110.1</v>
      </c>
      <c r="L82" s="16">
        <f t="shared" si="6"/>
        <v>1.1528525296017222</v>
      </c>
      <c r="M82" s="17">
        <f t="shared" si="7"/>
        <v>4.9140305633135879E-2</v>
      </c>
    </row>
    <row r="83" spans="1:13" ht="25.5" customHeight="1" x14ac:dyDescent="0.2">
      <c r="A83" s="12" t="s">
        <v>110</v>
      </c>
      <c r="B83" s="13" t="s">
        <v>109</v>
      </c>
      <c r="C83" s="14">
        <v>62.698412698412596</v>
      </c>
      <c r="D83" s="13">
        <v>16</v>
      </c>
      <c r="E83" s="13">
        <v>252</v>
      </c>
      <c r="F83" s="13">
        <v>28.5</v>
      </c>
      <c r="G83" s="13">
        <v>5.4</v>
      </c>
      <c r="H83" s="15">
        <v>64.099999999999994</v>
      </c>
      <c r="I83" s="15">
        <v>70.400000000000006</v>
      </c>
      <c r="J83" s="13">
        <v>147.5</v>
      </c>
      <c r="K83" s="15">
        <v>118</v>
      </c>
      <c r="L83" s="16">
        <f t="shared" si="6"/>
        <v>1.9739776951672863</v>
      </c>
      <c r="M83" s="17">
        <f t="shared" si="7"/>
        <v>4.9147563022248389E-2</v>
      </c>
    </row>
    <row r="84" spans="1:13" ht="25.5" customHeight="1" x14ac:dyDescent="0.2">
      <c r="A84" s="12" t="s">
        <v>94</v>
      </c>
      <c r="B84" s="13" t="s">
        <v>93</v>
      </c>
      <c r="C84" s="14">
        <v>25.525946704067302</v>
      </c>
      <c r="D84" s="13">
        <v>16</v>
      </c>
      <c r="E84" s="13">
        <v>713</v>
      </c>
      <c r="F84" s="13">
        <v>78.900000000000006</v>
      </c>
      <c r="G84" s="13">
        <v>8.9</v>
      </c>
      <c r="H84" s="15">
        <v>49.3</v>
      </c>
      <c r="I84" s="15">
        <v>30.2</v>
      </c>
      <c r="J84" s="13">
        <v>134.1</v>
      </c>
      <c r="K84" s="15">
        <v>186.4</v>
      </c>
      <c r="L84" s="16">
        <f t="shared" si="6"/>
        <v>4.0314465408805029</v>
      </c>
      <c r="M84" s="17">
        <f t="shared" si="7"/>
        <v>4.9449806055917089E-2</v>
      </c>
    </row>
    <row r="85" spans="1:13" ht="25.5" customHeight="1" x14ac:dyDescent="0.2">
      <c r="A85" s="12" t="s">
        <v>32</v>
      </c>
      <c r="B85" s="13" t="s">
        <v>31</v>
      </c>
      <c r="C85" s="14">
        <v>63.3333333333333</v>
      </c>
      <c r="D85" s="13">
        <v>6</v>
      </c>
      <c r="E85" s="13">
        <v>90</v>
      </c>
      <c r="F85" s="13">
        <v>10.1</v>
      </c>
      <c r="G85" s="13">
        <v>10.18</v>
      </c>
      <c r="H85" s="15">
        <v>42</v>
      </c>
      <c r="I85" s="15">
        <v>52.4</v>
      </c>
      <c r="J85" s="13">
        <v>176.8</v>
      </c>
      <c r="K85" s="15">
        <v>128.80000000000001</v>
      </c>
      <c r="L85" s="16">
        <f t="shared" si="6"/>
        <v>3.2372881355932206</v>
      </c>
      <c r="M85" s="17">
        <f t="shared" si="7"/>
        <v>5.005237134336895E-2</v>
      </c>
    </row>
    <row r="86" spans="1:13" ht="25.5" customHeight="1" x14ac:dyDescent="0.2">
      <c r="A86" s="12" t="s">
        <v>120</v>
      </c>
      <c r="B86" s="13" t="s">
        <v>119</v>
      </c>
      <c r="C86" s="14">
        <v>48.598130841121403</v>
      </c>
      <c r="D86" s="13">
        <v>14</v>
      </c>
      <c r="E86" s="13">
        <v>321</v>
      </c>
      <c r="F86" s="13">
        <v>36.299999999999997</v>
      </c>
      <c r="G86" s="13">
        <v>5.1100000000000003</v>
      </c>
      <c r="H86" s="15">
        <v>45.5</v>
      </c>
      <c r="I86" s="15">
        <v>72.599999999999994</v>
      </c>
      <c r="J86" s="13">
        <v>127.5</v>
      </c>
      <c r="K86" s="15">
        <v>154.30000000000001</v>
      </c>
      <c r="L86" s="16">
        <f t="shared" si="6"/>
        <v>2.3861134631668079</v>
      </c>
      <c r="M86" s="17">
        <f t="shared" si="7"/>
        <v>5.0164067738488062E-2</v>
      </c>
    </row>
    <row r="87" spans="1:13" ht="25.5" customHeight="1" x14ac:dyDescent="0.2">
      <c r="A87" s="12" t="s">
        <v>140</v>
      </c>
      <c r="B87" s="13" t="s">
        <v>139</v>
      </c>
      <c r="C87" s="14">
        <v>10.276679841897201</v>
      </c>
      <c r="D87" s="13">
        <v>3</v>
      </c>
      <c r="E87" s="13">
        <v>253</v>
      </c>
      <c r="F87" s="13">
        <v>28.2</v>
      </c>
      <c r="G87" s="13">
        <v>8.94</v>
      </c>
      <c r="H87" s="15">
        <v>27.6</v>
      </c>
      <c r="I87" s="15">
        <v>45.6</v>
      </c>
      <c r="J87" s="13">
        <v>192.1</v>
      </c>
      <c r="K87" s="15">
        <v>134.69999999999999</v>
      </c>
      <c r="L87" s="16">
        <f t="shared" si="6"/>
        <v>4.4644808743169389</v>
      </c>
      <c r="M87" s="17">
        <f t="shared" si="7"/>
        <v>5.1924391604210585E-2</v>
      </c>
    </row>
    <row r="88" spans="1:13" ht="25.5" customHeight="1" x14ac:dyDescent="0.2">
      <c r="A88" s="12" t="s">
        <v>154</v>
      </c>
      <c r="B88" s="13" t="s">
        <v>153</v>
      </c>
      <c r="C88" s="14">
        <v>42.810457516339802</v>
      </c>
      <c r="D88" s="13">
        <v>13</v>
      </c>
      <c r="E88" s="13">
        <v>306</v>
      </c>
      <c r="F88" s="13">
        <v>34.6</v>
      </c>
      <c r="G88" s="13">
        <v>9.17</v>
      </c>
      <c r="H88" s="15">
        <v>58.3</v>
      </c>
      <c r="I88" s="15">
        <v>85.2</v>
      </c>
      <c r="J88" s="13">
        <v>129.69999999999999</v>
      </c>
      <c r="K88" s="15">
        <v>126.8</v>
      </c>
      <c r="L88" s="16">
        <f t="shared" si="6"/>
        <v>1.7874564459930313</v>
      </c>
      <c r="M88" s="17">
        <f t="shared" si="7"/>
        <v>5.2826348041552285E-2</v>
      </c>
    </row>
    <row r="89" spans="1:13" ht="25.5" customHeight="1" x14ac:dyDescent="0.2">
      <c r="A89" s="12" t="s">
        <v>166</v>
      </c>
      <c r="B89" s="13" t="s">
        <v>165</v>
      </c>
      <c r="C89" s="14">
        <v>32.620320855614899</v>
      </c>
      <c r="D89" s="13">
        <v>6</v>
      </c>
      <c r="E89" s="13">
        <v>187</v>
      </c>
      <c r="F89" s="13">
        <v>21.1</v>
      </c>
      <c r="G89" s="13">
        <v>6.64</v>
      </c>
      <c r="H89" s="15">
        <v>56.6</v>
      </c>
      <c r="I89" s="15">
        <v>74.5</v>
      </c>
      <c r="J89" s="13">
        <v>148.6</v>
      </c>
      <c r="K89" s="15">
        <v>120.2</v>
      </c>
      <c r="L89" s="16">
        <f t="shared" si="6"/>
        <v>2.0503432494279177</v>
      </c>
      <c r="M89" s="17">
        <f t="shared" si="7"/>
        <v>5.4612037818907777E-2</v>
      </c>
    </row>
  </sheetData>
  <pageMargins left="0.7" right="0.7" top="0.75" bottom="0.75" header="0.3" footer="0.3"/>
  <pageSetup scale="73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Tong</dc:creator>
  <cp:lastModifiedBy>Microsoft Office User</cp:lastModifiedBy>
  <cp:lastPrinted>2023-06-19T20:03:51Z</cp:lastPrinted>
  <dcterms:created xsi:type="dcterms:W3CDTF">2022-11-03T20:01:10Z</dcterms:created>
  <dcterms:modified xsi:type="dcterms:W3CDTF">2023-06-23T15:06:26Z</dcterms:modified>
</cp:coreProperties>
</file>